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fleicester-my.sharepoint.com/personal/ac932_leicester_ac_uk/Documents/Cilia Nanomechanics Paper 2025/NatNeuroscience/SOURCE_DATA_FIG_3/"/>
    </mc:Choice>
  </mc:AlternateContent>
  <xr:revisionPtr revIDLastSave="0" documentId="8_{591705AC-30EE-419D-953E-DB7775E2E08B}" xr6:coauthVersionLast="47" xr6:coauthVersionMax="47" xr10:uidLastSave="{00000000-0000-0000-0000-000000000000}"/>
  <bookViews>
    <workbookView xWindow="-120" yWindow="-120" windowWidth="29040" windowHeight="15840" activeTab="5" xr2:uid="{4BD916E7-3B85-4D53-974B-5A68ABFF3872}"/>
  </bookViews>
  <sheets>
    <sheet name="Fig. 3c - Amplitude" sheetId="1" r:id="rId1"/>
    <sheet name=" Fig. 3d - Phase" sheetId="2" r:id="rId2"/>
    <sheet name="Fig. 3e Vector difference" sheetId="8" r:id="rId3"/>
    <sheet name="Fig. 3f Positions of scolopidia" sheetId="10" r:id="rId4"/>
    <sheet name="Fig. i" sheetId="11" r:id="rId5"/>
    <sheet name="Fig. j" sheetId="1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4" i="8" l="1"/>
  <c r="K54" i="8"/>
  <c r="L54" i="8"/>
  <c r="M54" i="8"/>
  <c r="N54" i="8"/>
  <c r="O54" i="8"/>
  <c r="P54" i="8"/>
  <c r="Q54" i="8"/>
  <c r="R54" i="8"/>
  <c r="S54" i="8"/>
  <c r="T54" i="8"/>
  <c r="U54" i="8"/>
  <c r="V54" i="8"/>
  <c r="W54" i="8"/>
  <c r="X54" i="8"/>
  <c r="Y54" i="8"/>
  <c r="Z54" i="8"/>
  <c r="AA54" i="8"/>
  <c r="I54" i="8"/>
  <c r="J53" i="8"/>
  <c r="K53" i="8"/>
  <c r="L53" i="8"/>
  <c r="M53" i="8"/>
  <c r="N53" i="8"/>
  <c r="O53" i="8"/>
  <c r="P53" i="8"/>
  <c r="Q53" i="8"/>
  <c r="R53" i="8"/>
  <c r="S53" i="8"/>
  <c r="T53" i="8"/>
  <c r="U53" i="8"/>
  <c r="V53" i="8"/>
  <c r="W53" i="8"/>
  <c r="X53" i="8"/>
  <c r="Y53" i="8"/>
  <c r="Z53" i="8"/>
  <c r="AA53" i="8"/>
  <c r="I53" i="8"/>
  <c r="I14" i="8"/>
  <c r="J14" i="8"/>
  <c r="K14" i="8"/>
  <c r="L14" i="8"/>
  <c r="M14" i="8"/>
  <c r="N14" i="8"/>
  <c r="O14" i="8"/>
  <c r="P14" i="8"/>
  <c r="Q14" i="8"/>
  <c r="R14" i="8"/>
  <c r="S14" i="8"/>
  <c r="T14" i="8"/>
  <c r="U14" i="8"/>
  <c r="H14" i="8"/>
  <c r="I13" i="8"/>
  <c r="J13" i="8"/>
  <c r="K13" i="8"/>
  <c r="L13" i="8"/>
  <c r="M13" i="8"/>
  <c r="N13" i="8"/>
  <c r="O13" i="8"/>
  <c r="P13" i="8"/>
  <c r="Q13" i="8"/>
  <c r="R13" i="8"/>
  <c r="S13" i="8"/>
  <c r="T13" i="8"/>
  <c r="U13" i="8"/>
  <c r="H13" i="8"/>
  <c r="AB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I57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Y56" i="2"/>
  <c r="Z56" i="2"/>
  <c r="AA56" i="2"/>
  <c r="AB56" i="2"/>
  <c r="I56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I12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I11" i="2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I12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I11" i="1"/>
  <c r="J57" i="1"/>
  <c r="K57" i="1"/>
  <c r="L57" i="1"/>
  <c r="M57" i="1"/>
  <c r="N57" i="1"/>
  <c r="O57" i="1"/>
  <c r="P57" i="1"/>
  <c r="Q57" i="1"/>
  <c r="R57" i="1"/>
  <c r="S57" i="1"/>
  <c r="T57" i="1"/>
  <c r="U57" i="1"/>
  <c r="V57" i="1"/>
  <c r="W57" i="1"/>
  <c r="X57" i="1"/>
  <c r="Y57" i="1"/>
  <c r="Z57" i="1"/>
  <c r="AA57" i="1"/>
  <c r="AB57" i="1"/>
  <c r="I57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X56" i="1"/>
  <c r="Y56" i="1"/>
  <c r="Z56" i="1"/>
  <c r="AA56" i="1"/>
  <c r="AB56" i="1"/>
  <c r="I56" i="1"/>
</calcChain>
</file>

<file path=xl/sharedStrings.xml><?xml version="1.0" encoding="utf-8"?>
<sst xmlns="http://schemas.openxmlformats.org/spreadsheetml/2006/main" count="687" uniqueCount="107">
  <si>
    <t>OCT analysis</t>
  </si>
  <si>
    <t>Date</t>
  </si>
  <si>
    <t>Experiment</t>
  </si>
  <si>
    <t>.Vibes Filename</t>
  </si>
  <si>
    <t>Remarks</t>
  </si>
  <si>
    <t>Orientation</t>
  </si>
  <si>
    <t>Ear</t>
  </si>
  <si>
    <t>Freq(kHz)</t>
  </si>
  <si>
    <t>Schisto004</t>
  </si>
  <si>
    <t>v5_11_105.vibes</t>
  </si>
  <si>
    <t>Flat</t>
  </si>
  <si>
    <t>Schisto005</t>
  </si>
  <si>
    <t>lamev6_9_105.vibes</t>
  </si>
  <si>
    <t>viblong3_16_Data_1.vibes</t>
  </si>
  <si>
    <t>Schisto006</t>
  </si>
  <si>
    <t>longv1_16_80</t>
  </si>
  <si>
    <t>Locust1Ear1</t>
  </si>
  <si>
    <t>alongLM_mscan_2.vibes</t>
  </si>
  <si>
    <t>Old prep</t>
  </si>
  <si>
    <t>Side</t>
  </si>
  <si>
    <t>alongLM_mscan_3.vibes</t>
  </si>
  <si>
    <t>alongLM_mscan_4.vibes</t>
  </si>
  <si>
    <t>locust1_ana4.vibes</t>
  </si>
  <si>
    <t>locust1_mscan2.vibes</t>
  </si>
  <si>
    <t>Locust1_Ear2_MaleLeftEar_AlongMV_mscan_4.vibes</t>
  </si>
  <si>
    <t xml:space="preserve">Locust1_Ear2_MaleLeftEar_AlongMV_mscan_5.vibes </t>
  </si>
  <si>
    <t>Zoom-in</t>
  </si>
  <si>
    <t>Locust2_Ear2</t>
  </si>
  <si>
    <t>Locust2_Ear1_FemaleLeftEar_AlongMV_P5_Mscan_2.vibes</t>
  </si>
  <si>
    <t>Locust2_Ear1_FemaleRightEar_AlongMV_P5_Mscan_5.vibes</t>
  </si>
  <si>
    <t>Locust2_Ear2_FemaleLeftEar_mscan_1.vibes</t>
  </si>
  <si>
    <t>Locust2_Ear2_FemaleLeftEar_mscan_3.vibes</t>
  </si>
  <si>
    <t>Locust2_Ear1</t>
  </si>
  <si>
    <t xml:space="preserve">Locust3_Ear1_MaleRightEar_AlongLM_mscan_1.vibes </t>
  </si>
  <si>
    <t xml:space="preserve">Locust3_Ear1_MaleRightEar_AlongLM_mscan_2.vibes </t>
  </si>
  <si>
    <t>Locust4_Ear1</t>
  </si>
  <si>
    <t>Locst4_Ear1_MaleRightEar_AlongLM_mscan_1.vibes</t>
  </si>
  <si>
    <t>Locst4_Ear1_MaleRightEar_AlongLM_mscan_2.vibes</t>
  </si>
  <si>
    <t>Locust4_Ear2</t>
  </si>
  <si>
    <t>Locust4_Ear2_MaleLeftEar_AlongLM_mscan_1.vibes</t>
  </si>
  <si>
    <t>Locust4_Ear2_MaleLeftEar_AlongLM_mscan_2.vibes</t>
  </si>
  <si>
    <t>Locust5_Ear1</t>
  </si>
  <si>
    <t>Locust5_Ear1_MaleRightEar_AlongLM_mscan_1.vibes</t>
  </si>
  <si>
    <t>Locust5_Ear1_MaleRightEar_AlongLM_mscan_3.vibes</t>
  </si>
  <si>
    <t>Locust5_Ear2</t>
  </si>
  <si>
    <t>Locust5_Ear2_MaleLeftEar_AlongLM_mscan_2.vibes</t>
  </si>
  <si>
    <t>Locust1_Ear1</t>
  </si>
  <si>
    <t xml:space="preserve">Locust1_Ear1_FemaleRightEar_AlongLM_mscan_1.vibes    </t>
  </si>
  <si>
    <t xml:space="preserve">Locust1_Ear1_FemaleRightEar_AlongLM_mscan_2.vibes    </t>
  </si>
  <si>
    <t>Locust1_Ear2</t>
  </si>
  <si>
    <t xml:space="preserve">Locust1_Ear2_FemaleLeftEar_AlongLM_mscan_2.vibes     </t>
  </si>
  <si>
    <t>Locust1_Ear2_FemaleLeftEar_AlongLM_mscan_4.vibes</t>
  </si>
  <si>
    <t>Locust1_Ear2_FemaleLeftEar_Short_AlongLM_mscan_2.vibes</t>
  </si>
  <si>
    <t>Locust1_Ear2_FemaleLeftEar_Short_AlongLM_mscan_3.vibes</t>
  </si>
  <si>
    <t>Locust1_Ear2_FemaleLeftEar_Short_AlongLM_mscan_6.vibes</t>
  </si>
  <si>
    <t>Locust2_Ear1_FemaleRightEar_Long_AlongLM_mscan_1.vibes</t>
  </si>
  <si>
    <t>Locust2_Ear1_FemaleRightEar_Long_AlongLM_mscan_4.vibes</t>
  </si>
  <si>
    <t>Locust2_Ear1_FemaleRightEar_Short_AlongLM_mscan_1.vibes</t>
  </si>
  <si>
    <t>Locust2_Ear1_FemaleRightEar_Short_AlongLM_mscan_2.vibes</t>
  </si>
  <si>
    <t>Locust3_Ear1</t>
  </si>
  <si>
    <t>Locust3_Ear1_MaleRightEar_Long_AlongLM_mscan_1.vibes</t>
  </si>
  <si>
    <t xml:space="preserve">Locust3_Ear1_MaleRightEar_Long_AlongLM_mscan_2.vibes </t>
  </si>
  <si>
    <t>Locust3_Ear1_MaleRightEar_Short_AlongLM_mscan_1.vibes</t>
  </si>
  <si>
    <t>Locust3_Ear1_MaleRightEar_Short_AlongLM_mscan_2.vibes</t>
  </si>
  <si>
    <t>Locust3_Ear2</t>
  </si>
  <si>
    <t>Locust3_Ear2_MaleLeftEar_Long_AlongLM_mscan_2.vibes</t>
  </si>
  <si>
    <t>Locust3_Ear2_MaleLeftEar_Long_AlongLM_mscan_3.vibes</t>
  </si>
  <si>
    <t>Locust3_Ear2_MaleLeftEar_Short_AlongLM_mscan_1.vibes</t>
  </si>
  <si>
    <t>Locust3_Ear2_MaleLeftEar_Short_AlongLM_mscan_3.vibes</t>
  </si>
  <si>
    <t>NaN</t>
  </si>
  <si>
    <t>*</t>
  </si>
  <si>
    <t>Mean</t>
  </si>
  <si>
    <t>STD</t>
  </si>
  <si>
    <t>Freq</t>
  </si>
  <si>
    <t>Filename</t>
  </si>
  <si>
    <t>Locust</t>
  </si>
  <si>
    <t>Parameters</t>
  </si>
  <si>
    <t>'190222_1B'</t>
  </si>
  <si>
    <t>re distance**</t>
  </si>
  <si>
    <t>'190222_1E'</t>
  </si>
  <si>
    <t>re distance</t>
  </si>
  <si>
    <t>'190222_2A'</t>
  </si>
  <si>
    <t>'190222_2B'</t>
  </si>
  <si>
    <t>'190222_2C'</t>
  </si>
  <si>
    <t>'190222_2D'</t>
  </si>
  <si>
    <t>'190222_2E'</t>
  </si>
  <si>
    <t>'190222_2F'</t>
  </si>
  <si>
    <t>'Daisy_D0_010421_Locust_2M_0'</t>
  </si>
  <si>
    <t>'Daisy_D0_010421_Locust_4F_0'</t>
  </si>
  <si>
    <t>'Daisy_D0_010421_Locust_6F_0'</t>
  </si>
  <si>
    <t>'Daisy_D12_100221_Locust_2M'</t>
  </si>
  <si>
    <t>'Daisy_D12_110221_Locust_1F'</t>
  </si>
  <si>
    <t>'Daisy_D12_110221_Locust_2F'</t>
  </si>
  <si>
    <t>'Daisy_D12_110221_Locust_7M'</t>
  </si>
  <si>
    <t>'Daisy_D6_010421_Locust_1F'</t>
  </si>
  <si>
    <t>* distance along the ganglion</t>
  </si>
  <si>
    <t>** relative distance between the ganglion and the styliform body</t>
  </si>
  <si>
    <t>Amplitude: Unit = (dB relaitve to 1 nm) @ FreqStim</t>
  </si>
  <si>
    <t>Std</t>
  </si>
  <si>
    <t>Phase : Unit = (cycle) @ FreqStim</t>
  </si>
  <si>
    <t>dist* (nm)</t>
  </si>
  <si>
    <t>kHz</t>
  </si>
  <si>
    <t>Relative amplitude (dB)</t>
  </si>
  <si>
    <t>relative distance</t>
  </si>
  <si>
    <t>Relative Phase (cycle)</t>
  </si>
  <si>
    <t>*, use in Extended Data Figure 2g-h</t>
  </si>
  <si>
    <t>*, use in Extended Data Figure 2e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1" fillId="0" borderId="0" xfId="0" applyNumberFormat="1" applyFont="1"/>
    <xf numFmtId="2" fontId="0" fillId="0" borderId="0" xfId="0" applyNumberFormat="1" applyAlignment="1">
      <alignment horizontal="left"/>
    </xf>
    <xf numFmtId="2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14" fontId="0" fillId="0" borderId="3" xfId="0" applyNumberFormat="1" applyBorder="1" applyAlignment="1">
      <alignment horizontal="left"/>
    </xf>
    <xf numFmtId="17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left"/>
    </xf>
    <xf numFmtId="14" fontId="0" fillId="0" borderId="5" xfId="0" applyNumberFormat="1" applyBorder="1" applyAlignment="1">
      <alignment horizontal="left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left"/>
    </xf>
    <xf numFmtId="17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left"/>
    </xf>
    <xf numFmtId="2" fontId="0" fillId="0" borderId="7" xfId="0" applyNumberFormat="1" applyBorder="1" applyAlignment="1">
      <alignment horizontal="left"/>
    </xf>
    <xf numFmtId="16" fontId="0" fillId="0" borderId="6" xfId="0" applyNumberFormat="1" applyBorder="1" applyAlignment="1">
      <alignment horizontal="center"/>
    </xf>
    <xf numFmtId="2" fontId="0" fillId="0" borderId="6" xfId="0" applyNumberFormat="1" applyBorder="1"/>
    <xf numFmtId="2" fontId="0" fillId="0" borderId="7" xfId="0" applyNumberFormat="1" applyBorder="1"/>
    <xf numFmtId="0" fontId="0" fillId="0" borderId="4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left"/>
    </xf>
    <xf numFmtId="2" fontId="1" fillId="0" borderId="10" xfId="0" applyNumberFormat="1" applyFont="1" applyBorder="1" applyAlignment="1">
      <alignment horizontal="left"/>
    </xf>
    <xf numFmtId="2" fontId="1" fillId="0" borderId="10" xfId="0" applyNumberFormat="1" applyFont="1" applyBorder="1"/>
    <xf numFmtId="2" fontId="1" fillId="0" borderId="11" xfId="0" applyNumberFormat="1" applyFont="1" applyBorder="1"/>
    <xf numFmtId="0" fontId="0" fillId="0" borderId="10" xfId="0" applyBorder="1" applyAlignment="1">
      <alignment horizontal="left"/>
    </xf>
    <xf numFmtId="2" fontId="1" fillId="0" borderId="11" xfId="0" applyNumberFormat="1" applyFont="1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13" xfId="0" applyNumberForma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1" fillId="0" borderId="0" xfId="0" applyFont="1"/>
    <xf numFmtId="2" fontId="0" fillId="0" borderId="17" xfId="0" applyNumberFormat="1" applyBorder="1"/>
    <xf numFmtId="0" fontId="0" fillId="0" borderId="6" xfId="0" applyBorder="1"/>
    <xf numFmtId="2" fontId="0" fillId="0" borderId="10" xfId="0" applyNumberFormat="1" applyBorder="1"/>
    <xf numFmtId="2" fontId="0" fillId="0" borderId="11" xfId="0" applyNumberFormat="1" applyBorder="1"/>
    <xf numFmtId="14" fontId="0" fillId="0" borderId="8" xfId="0" applyNumberFormat="1" applyBorder="1" applyAlignment="1">
      <alignment horizontal="left"/>
    </xf>
    <xf numFmtId="0" fontId="0" fillId="0" borderId="1" xfId="0" applyBorder="1"/>
    <xf numFmtId="17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left"/>
    </xf>
    <xf numFmtId="2" fontId="0" fillId="0" borderId="2" xfId="0" applyNumberFormat="1" applyBorder="1" applyAlignment="1">
      <alignment horizontal="left"/>
    </xf>
    <xf numFmtId="14" fontId="0" fillId="0" borderId="9" xfId="0" applyNumberFormat="1" applyBorder="1" applyAlignment="1">
      <alignment horizontal="left"/>
    </xf>
    <xf numFmtId="16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left"/>
    </xf>
    <xf numFmtId="0" fontId="0" fillId="0" borderId="12" xfId="0" applyBorder="1"/>
    <xf numFmtId="0" fontId="0" fillId="0" borderId="15" xfId="0" applyBorder="1"/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166" fontId="0" fillId="0" borderId="0" xfId="0" applyNumberFormat="1"/>
    <xf numFmtId="2" fontId="0" fillId="0" borderId="15" xfId="0" applyNumberFormat="1" applyBorder="1"/>
    <xf numFmtId="2" fontId="0" fillId="0" borderId="19" xfId="0" applyNumberFormat="1" applyBorder="1"/>
    <xf numFmtId="0" fontId="1" fillId="0" borderId="25" xfId="0" applyFont="1" applyBorder="1"/>
    <xf numFmtId="0" fontId="1" fillId="0" borderId="27" xfId="0" applyFont="1" applyBorder="1"/>
    <xf numFmtId="0" fontId="0" fillId="0" borderId="25" xfId="0" applyBorder="1"/>
    <xf numFmtId="0" fontId="0" fillId="0" borderId="27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14" fontId="0" fillId="0" borderId="0" xfId="0" applyNumberFormat="1" applyBorder="1" applyAlignment="1">
      <alignment horizontal="left"/>
    </xf>
    <xf numFmtId="2" fontId="0" fillId="0" borderId="0" xfId="0" applyNumberFormat="1" applyBorder="1"/>
    <xf numFmtId="14" fontId="0" fillId="0" borderId="12" xfId="0" applyNumberFormat="1" applyFill="1" applyBorder="1" applyAlignment="1">
      <alignment horizontal="left"/>
    </xf>
    <xf numFmtId="0" fontId="0" fillId="0" borderId="13" xfId="0" applyFill="1" applyBorder="1" applyAlignment="1">
      <alignment horizontal="center"/>
    </xf>
    <xf numFmtId="0" fontId="0" fillId="0" borderId="13" xfId="0" applyFill="1" applyBorder="1" applyAlignment="1">
      <alignment horizontal="left"/>
    </xf>
    <xf numFmtId="2" fontId="0" fillId="0" borderId="13" xfId="0" applyNumberFormat="1" applyFill="1" applyBorder="1"/>
    <xf numFmtId="0" fontId="0" fillId="0" borderId="13" xfId="0" applyFill="1" applyBorder="1"/>
    <xf numFmtId="0" fontId="0" fillId="0" borderId="0" xfId="0" applyFill="1"/>
    <xf numFmtId="0" fontId="0" fillId="0" borderId="14" xfId="0" applyFill="1" applyBorder="1"/>
    <xf numFmtId="14" fontId="0" fillId="0" borderId="14" xfId="0" applyNumberFormat="1" applyFill="1" applyBorder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2" fontId="0" fillId="0" borderId="0" xfId="0" applyNumberFormat="1" applyFill="1"/>
    <xf numFmtId="2" fontId="0" fillId="0" borderId="8" xfId="0" applyNumberFormat="1" applyFill="1" applyBorder="1"/>
    <xf numFmtId="2" fontId="0" fillId="0" borderId="2" xfId="0" applyNumberFormat="1" applyFill="1" applyBorder="1"/>
    <xf numFmtId="2" fontId="0" fillId="0" borderId="3" xfId="0" applyNumberFormat="1" applyFill="1" applyBorder="1"/>
    <xf numFmtId="2" fontId="0" fillId="0" borderId="4" xfId="0" applyNumberFormat="1" applyFill="1" applyBorder="1"/>
    <xf numFmtId="0" fontId="0" fillId="0" borderId="17" xfId="0" applyFill="1" applyBorder="1"/>
    <xf numFmtId="2" fontId="0" fillId="0" borderId="17" xfId="0" applyNumberFormat="1" applyFill="1" applyBorder="1"/>
    <xf numFmtId="2" fontId="0" fillId="0" borderId="21" xfId="0" applyNumberFormat="1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2" fontId="0" fillId="0" borderId="0" xfId="0" applyNumberFormat="1" applyFill="1" applyBorder="1" applyAlignment="1">
      <alignment horizontal="righ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2" fontId="1" fillId="0" borderId="0" xfId="0" applyNumberFormat="1" applyFont="1" applyFill="1" applyBorder="1" applyAlignment="1">
      <alignment horizontal="left"/>
    </xf>
    <xf numFmtId="2" fontId="0" fillId="0" borderId="0" xfId="0" applyNumberFormat="1" applyFill="1" applyBorder="1"/>
    <xf numFmtId="2" fontId="1" fillId="0" borderId="23" xfId="0" applyNumberFormat="1" applyFont="1" applyFill="1" applyBorder="1"/>
    <xf numFmtId="0" fontId="1" fillId="0" borderId="23" xfId="0" applyFont="1" applyFill="1" applyBorder="1"/>
    <xf numFmtId="2" fontId="1" fillId="0" borderId="24" xfId="0" applyNumberFormat="1" applyFont="1" applyFill="1" applyBorder="1"/>
    <xf numFmtId="2" fontId="0" fillId="0" borderId="19" xfId="0" applyNumberFormat="1" applyFill="1" applyBorder="1"/>
    <xf numFmtId="14" fontId="0" fillId="0" borderId="0" xfId="0" applyNumberFormat="1" applyFill="1" applyBorder="1" applyAlignment="1">
      <alignment horizontal="left"/>
    </xf>
    <xf numFmtId="2" fontId="0" fillId="0" borderId="15" xfId="0" applyNumberFormat="1" applyFill="1" applyBorder="1"/>
    <xf numFmtId="0" fontId="1" fillId="0" borderId="8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/>
    <xf numFmtId="2" fontId="1" fillId="0" borderId="8" xfId="0" applyNumberFormat="1" applyFon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left"/>
    </xf>
    <xf numFmtId="2" fontId="1" fillId="0" borderId="2" xfId="0" applyNumberFormat="1" applyFont="1" applyFill="1" applyBorder="1" applyAlignment="1">
      <alignment horizontal="left"/>
    </xf>
    <xf numFmtId="2" fontId="0" fillId="0" borderId="13" xfId="0" applyNumberFormat="1" applyFill="1" applyBorder="1" applyAlignment="1">
      <alignment horizontal="right"/>
    </xf>
    <xf numFmtId="2" fontId="0" fillId="0" borderId="15" xfId="0" applyNumberFormat="1" applyFill="1" applyBorder="1" applyAlignment="1">
      <alignment horizontal="right"/>
    </xf>
    <xf numFmtId="0" fontId="0" fillId="0" borderId="14" xfId="0" applyFill="1" applyBorder="1" applyAlignment="1">
      <alignment horizontal="left"/>
    </xf>
    <xf numFmtId="2" fontId="0" fillId="0" borderId="16" xfId="0" applyNumberFormat="1" applyFill="1" applyBorder="1" applyAlignment="1">
      <alignment horizontal="right"/>
    </xf>
    <xf numFmtId="0" fontId="0" fillId="0" borderId="18" xfId="0" applyFill="1" applyBorder="1" applyAlignment="1">
      <alignment horizontal="left"/>
    </xf>
    <xf numFmtId="0" fontId="0" fillId="0" borderId="17" xfId="0" applyFill="1" applyBorder="1" applyAlignment="1">
      <alignment horizontal="center"/>
    </xf>
    <xf numFmtId="0" fontId="0" fillId="0" borderId="17" xfId="0" applyFill="1" applyBorder="1" applyAlignment="1">
      <alignment horizontal="left"/>
    </xf>
    <xf numFmtId="2" fontId="0" fillId="0" borderId="17" xfId="0" applyNumberFormat="1" applyFill="1" applyBorder="1" applyAlignment="1">
      <alignment horizontal="right"/>
    </xf>
    <xf numFmtId="2" fontId="0" fillId="0" borderId="19" xfId="0" applyNumberFormat="1" applyFill="1" applyBorder="1" applyAlignment="1">
      <alignment horizontal="right"/>
    </xf>
    <xf numFmtId="166" fontId="0" fillId="0" borderId="12" xfId="0" applyNumberFormat="1" applyBorder="1"/>
    <xf numFmtId="166" fontId="0" fillId="0" borderId="13" xfId="0" applyNumberFormat="1" applyBorder="1"/>
    <xf numFmtId="166" fontId="0" fillId="0" borderId="15" xfId="0" applyNumberFormat="1" applyBorder="1"/>
    <xf numFmtId="166" fontId="0" fillId="0" borderId="18" xfId="0" applyNumberFormat="1" applyBorder="1"/>
    <xf numFmtId="166" fontId="0" fillId="0" borderId="17" xfId="0" applyNumberFormat="1" applyBorder="1"/>
    <xf numFmtId="166" fontId="0" fillId="0" borderId="19" xfId="0" applyNumberFormat="1" applyBorder="1"/>
    <xf numFmtId="0" fontId="1" fillId="0" borderId="31" xfId="0" applyFont="1" applyFill="1" applyBorder="1" applyAlignment="1">
      <alignment horizontal="left"/>
    </xf>
    <xf numFmtId="0" fontId="1" fillId="0" borderId="23" xfId="0" applyFont="1" applyFill="1" applyBorder="1" applyAlignment="1">
      <alignment horizontal="center"/>
    </xf>
    <xf numFmtId="0" fontId="1" fillId="0" borderId="23" xfId="0" applyFont="1" applyFill="1" applyBorder="1" applyAlignment="1">
      <alignment horizontal="left"/>
    </xf>
    <xf numFmtId="2" fontId="1" fillId="0" borderId="22" xfId="0" applyNumberFormat="1" applyFont="1" applyFill="1" applyBorder="1"/>
    <xf numFmtId="2" fontId="1" fillId="0" borderId="32" xfId="0" applyNumberFormat="1" applyFont="1" applyFill="1" applyBorder="1"/>
    <xf numFmtId="2" fontId="1" fillId="0" borderId="33" xfId="0" applyNumberFormat="1" applyFont="1" applyFill="1" applyBorder="1"/>
    <xf numFmtId="14" fontId="0" fillId="0" borderId="18" xfId="0" applyNumberFormat="1" applyFill="1" applyBorder="1" applyAlignment="1">
      <alignment horizontal="left"/>
    </xf>
    <xf numFmtId="2" fontId="0" fillId="0" borderId="20" xfId="0" applyNumberFormat="1" applyFill="1" applyBorder="1" applyAlignment="1">
      <alignment horizontal="right"/>
    </xf>
    <xf numFmtId="2" fontId="0" fillId="0" borderId="21" xfId="0" applyNumberFormat="1" applyFill="1" applyBorder="1" applyAlignment="1">
      <alignment horizontal="right"/>
    </xf>
    <xf numFmtId="2" fontId="0" fillId="0" borderId="34" xfId="0" applyNumberFormat="1" applyFill="1" applyBorder="1" applyAlignment="1">
      <alignment horizontal="right"/>
    </xf>
    <xf numFmtId="2" fontId="0" fillId="0" borderId="16" xfId="0" applyNumberFormat="1" applyFill="1" applyBorder="1"/>
    <xf numFmtId="2" fontId="0" fillId="0" borderId="20" xfId="0" applyNumberFormat="1" applyFill="1" applyBorder="1"/>
    <xf numFmtId="2" fontId="0" fillId="0" borderId="16" xfId="0" applyNumberFormat="1" applyBorder="1"/>
    <xf numFmtId="0" fontId="0" fillId="0" borderId="0" xfId="0" applyAlignment="1"/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1" fillId="0" borderId="28" xfId="0" applyFont="1" applyBorder="1" applyAlignment="1">
      <alignment horizontal="center"/>
    </xf>
    <xf numFmtId="0" fontId="1" fillId="0" borderId="0" xfId="0" applyFont="1" applyBorder="1" applyAlignment="1"/>
    <xf numFmtId="0" fontId="1" fillId="0" borderId="0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 applyBorder="1" applyAlignment="1">
      <alignment horizontal="right"/>
    </xf>
    <xf numFmtId="2" fontId="1" fillId="0" borderId="26" xfId="0" applyNumberFormat="1" applyFont="1" applyBorder="1" applyAlignment="1">
      <alignment horizontal="right"/>
    </xf>
    <xf numFmtId="2" fontId="1" fillId="0" borderId="27" xfId="0" applyNumberFormat="1" applyFont="1" applyBorder="1" applyAlignment="1">
      <alignment horizontal="right"/>
    </xf>
    <xf numFmtId="0" fontId="1" fillId="0" borderId="14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2" fontId="1" fillId="0" borderId="25" xfId="0" applyNumberFormat="1" applyFont="1" applyBorder="1" applyAlignment="1">
      <alignment horizontal="right"/>
    </xf>
    <xf numFmtId="2" fontId="0" fillId="0" borderId="12" xfId="0" applyNumberFormat="1" applyBorder="1"/>
    <xf numFmtId="2" fontId="0" fillId="0" borderId="14" xfId="0" applyNumberFormat="1" applyBorder="1"/>
    <xf numFmtId="2" fontId="0" fillId="0" borderId="18" xfId="0" applyNumberFormat="1" applyBorder="1"/>
    <xf numFmtId="2" fontId="1" fillId="0" borderId="0" xfId="0" applyNumberFormat="1" applyFont="1" applyBorder="1"/>
    <xf numFmtId="0" fontId="0" fillId="0" borderId="0" xfId="0" applyBorder="1" applyAlignment="1">
      <alignment vertical="center"/>
    </xf>
    <xf numFmtId="0" fontId="1" fillId="0" borderId="0" xfId="0" applyFont="1" applyBorder="1" applyAlignment="1">
      <alignment vertical="center"/>
    </xf>
    <xf numFmtId="2" fontId="1" fillId="0" borderId="25" xfId="0" applyNumberFormat="1" applyFont="1" applyBorder="1"/>
    <xf numFmtId="2" fontId="1" fillId="0" borderId="26" xfId="0" applyNumberFormat="1" applyFont="1" applyBorder="1"/>
    <xf numFmtId="2" fontId="1" fillId="0" borderId="27" xfId="0" applyNumberFormat="1" applyFont="1" applyBorder="1"/>
    <xf numFmtId="2" fontId="1" fillId="0" borderId="12" xfId="0" applyNumberFormat="1" applyFont="1" applyBorder="1"/>
    <xf numFmtId="2" fontId="1" fillId="0" borderId="14" xfId="0" applyNumberFormat="1" applyFont="1" applyBorder="1"/>
    <xf numFmtId="2" fontId="1" fillId="0" borderId="1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5AE52-2FB0-4EF9-9FB5-873D25325322}">
  <dimension ref="B2:AG57"/>
  <sheetViews>
    <sheetView zoomScale="84" zoomScaleNormal="84" workbookViewId="0">
      <selection activeCell="I2" sqref="I2:AG2"/>
    </sheetView>
  </sheetViews>
  <sheetFormatPr defaultRowHeight="15" x14ac:dyDescent="0.25"/>
  <cols>
    <col min="1" max="1" width="11" customWidth="1"/>
    <col min="2" max="2" width="18" customWidth="1"/>
    <col min="3" max="3" width="53" customWidth="1"/>
    <col min="5" max="5" width="12.5703125" customWidth="1"/>
    <col min="6" max="6" width="6.140625" customWidth="1"/>
    <col min="7" max="7" width="11.140625" customWidth="1"/>
  </cols>
  <sheetData>
    <row r="2" spans="2:33" ht="18.75" x14ac:dyDescent="0.3">
      <c r="B2" s="1" t="s">
        <v>0</v>
      </c>
      <c r="C2" s="2"/>
      <c r="D2" s="1"/>
      <c r="E2" s="3"/>
      <c r="F2" s="4"/>
      <c r="G2" s="4"/>
      <c r="H2" s="3"/>
      <c r="I2" s="56" t="s">
        <v>97</v>
      </c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</row>
    <row r="3" spans="2:33" x14ac:dyDescent="0.25">
      <c r="B3" s="25" t="s">
        <v>1</v>
      </c>
      <c r="C3" s="26" t="s">
        <v>2</v>
      </c>
      <c r="D3" s="27" t="s">
        <v>3</v>
      </c>
      <c r="E3" s="26" t="s">
        <v>4</v>
      </c>
      <c r="F3" s="27" t="s">
        <v>5</v>
      </c>
      <c r="G3" s="27" t="s">
        <v>6</v>
      </c>
      <c r="H3" s="26" t="s">
        <v>7</v>
      </c>
      <c r="I3" s="28">
        <v>1.0155000000000001</v>
      </c>
      <c r="J3" s="28">
        <v>1.14625</v>
      </c>
      <c r="K3" s="28">
        <v>1.3687499999999999</v>
      </c>
      <c r="L3" s="28">
        <v>1.5197499999999999</v>
      </c>
      <c r="M3" s="28">
        <v>1.6852499999999999</v>
      </c>
      <c r="N3" s="28">
        <v>1.8087500000000001</v>
      </c>
      <c r="O3" s="28">
        <v>1.9590000000000001</v>
      </c>
      <c r="P3" s="28">
        <v>2.12575</v>
      </c>
      <c r="Q3" s="28">
        <v>2.3555000000000001</v>
      </c>
      <c r="R3" s="28">
        <v>2.4737499999999999</v>
      </c>
      <c r="S3" s="28">
        <v>2.6564999999999999</v>
      </c>
      <c r="T3" s="28">
        <v>2.8672499999999999</v>
      </c>
      <c r="U3" s="28">
        <v>2.9954999999999998</v>
      </c>
      <c r="V3" s="28">
        <v>3.1887500000000002</v>
      </c>
      <c r="W3" s="28">
        <v>3.3102499999999999</v>
      </c>
      <c r="X3" s="28">
        <v>3.4802499999999998</v>
      </c>
      <c r="Y3" s="28">
        <v>3.6924999999999999</v>
      </c>
      <c r="Z3" s="28">
        <v>3.83175</v>
      </c>
      <c r="AA3" s="28">
        <v>3.9907499999999998</v>
      </c>
      <c r="AB3" s="28">
        <v>4.1792499999999997</v>
      </c>
      <c r="AC3" s="29">
        <v>4.3087499999999999</v>
      </c>
      <c r="AD3" s="29">
        <v>4.5397499999999997</v>
      </c>
      <c r="AE3" s="29">
        <v>4.6950000000000003</v>
      </c>
      <c r="AF3" s="29">
        <v>4.8019999999999996</v>
      </c>
      <c r="AG3" s="30">
        <v>5.0010000000000003</v>
      </c>
    </row>
    <row r="4" spans="2:33" x14ac:dyDescent="0.25">
      <c r="B4" s="13">
        <v>45239</v>
      </c>
      <c r="C4" s="14" t="s">
        <v>8</v>
      </c>
      <c r="D4" s="15" t="s">
        <v>9</v>
      </c>
      <c r="E4" s="15"/>
      <c r="F4" s="15" t="s">
        <v>10</v>
      </c>
      <c r="G4" s="15">
        <v>1</v>
      </c>
      <c r="H4" s="19"/>
      <c r="I4" s="17">
        <v>11.7542193003782</v>
      </c>
      <c r="J4" s="17">
        <v>5.4368321307299796</v>
      </c>
      <c r="K4" s="17">
        <v>5.7560345986045203</v>
      </c>
      <c r="L4" s="17">
        <v>-5.0362394598759899</v>
      </c>
      <c r="M4" s="17">
        <v>-9.6297212024422496</v>
      </c>
      <c r="N4" s="17">
        <v>-6.1960783994297302</v>
      </c>
      <c r="O4" s="17">
        <v>-6.0205999132796197</v>
      </c>
      <c r="P4" s="17">
        <v>-8.1787078594700198</v>
      </c>
      <c r="Q4" s="17">
        <v>0.34066678597560701</v>
      </c>
      <c r="R4" s="17">
        <v>-4.43697499232713</v>
      </c>
      <c r="S4" s="17">
        <v>-6.5580428412856504</v>
      </c>
      <c r="T4" s="17">
        <v>-11.372724716820301</v>
      </c>
      <c r="U4" s="17">
        <v>-9.1186391129944901</v>
      </c>
      <c r="V4" s="17">
        <v>-8.4043280676637995</v>
      </c>
      <c r="W4" s="17">
        <v>-5.5144826079842204</v>
      </c>
      <c r="X4" s="17">
        <v>-1.3100309751286501</v>
      </c>
      <c r="Y4" s="17">
        <v>2.7975817280247299</v>
      </c>
      <c r="Z4" s="17">
        <v>4.7609220625759097</v>
      </c>
      <c r="AA4" s="17">
        <v>8.2659952816250399</v>
      </c>
      <c r="AB4" s="17">
        <v>7.2722395978428898</v>
      </c>
      <c r="AC4" s="20">
        <v>-0.35457533920863199</v>
      </c>
      <c r="AD4" s="20">
        <v>-4.2934032997846598</v>
      </c>
      <c r="AE4" s="20">
        <v>-10.7520400420209</v>
      </c>
      <c r="AF4" s="20">
        <v>-12.395775165767899</v>
      </c>
      <c r="AG4" s="21">
        <v>-15.3910215724345</v>
      </c>
    </row>
    <row r="5" spans="2:33" x14ac:dyDescent="0.25">
      <c r="B5" s="4"/>
      <c r="C5" s="3"/>
      <c r="D5" s="4"/>
      <c r="E5" s="4"/>
      <c r="F5" s="4"/>
      <c r="G5" s="4"/>
      <c r="H5" s="3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</row>
    <row r="6" spans="2:33" x14ac:dyDescent="0.25">
      <c r="B6" s="25" t="s">
        <v>1</v>
      </c>
      <c r="C6" s="26" t="s">
        <v>2</v>
      </c>
      <c r="D6" s="27" t="s">
        <v>3</v>
      </c>
      <c r="E6" s="31"/>
      <c r="F6" s="31"/>
      <c r="G6" s="31"/>
      <c r="H6" s="26" t="s">
        <v>7</v>
      </c>
      <c r="I6" s="28">
        <v>1</v>
      </c>
      <c r="J6" s="28">
        <v>1.2695000000000001</v>
      </c>
      <c r="K6" s="28">
        <v>1.5782499999999999</v>
      </c>
      <c r="L6" s="28">
        <v>1.9504999999999999</v>
      </c>
      <c r="M6" s="28">
        <v>2.2822499999999999</v>
      </c>
      <c r="N6" s="28">
        <v>2.6084999999999998</v>
      </c>
      <c r="O6" s="28">
        <v>2.9372500000000001</v>
      </c>
      <c r="P6" s="28">
        <v>3.34775</v>
      </c>
      <c r="Q6" s="28">
        <v>3.6012499999999998</v>
      </c>
      <c r="R6" s="28">
        <v>3.9119999999999999</v>
      </c>
      <c r="S6" s="28">
        <v>4.2545000000000002</v>
      </c>
      <c r="T6" s="28">
        <v>4.5705</v>
      </c>
      <c r="U6" s="28">
        <v>4.9705000000000004</v>
      </c>
      <c r="V6" s="32">
        <v>5.23325</v>
      </c>
      <c r="W6" s="4"/>
      <c r="X6" s="4"/>
      <c r="Y6" s="4"/>
      <c r="Z6" s="4"/>
      <c r="AA6" s="4"/>
      <c r="AB6" s="4"/>
    </row>
    <row r="7" spans="2:33" x14ac:dyDescent="0.25">
      <c r="B7" s="10">
        <v>45240</v>
      </c>
      <c r="C7" s="3" t="s">
        <v>11</v>
      </c>
      <c r="D7" s="4" t="s">
        <v>12</v>
      </c>
      <c r="E7" s="4"/>
      <c r="F7" s="4" t="s">
        <v>10</v>
      </c>
      <c r="G7" s="4">
        <v>2</v>
      </c>
      <c r="H7" s="11"/>
      <c r="I7" s="6">
        <v>12.888771789356801</v>
      </c>
      <c r="J7" s="6">
        <v>4.0823996531185003</v>
      </c>
      <c r="K7" s="6">
        <v>-1.3100309751286501</v>
      </c>
      <c r="L7" s="6">
        <v>-8.6359655186601003</v>
      </c>
      <c r="M7" s="6">
        <v>-3.0980391997148602</v>
      </c>
      <c r="N7" s="6">
        <v>-14.4249279809434</v>
      </c>
      <c r="O7" s="6">
        <v>-13.9794000867204</v>
      </c>
      <c r="P7" s="6">
        <v>-4.7314401287412498</v>
      </c>
      <c r="Q7" s="6">
        <v>-8.72961080490018E-2</v>
      </c>
      <c r="R7" s="6">
        <v>8.1308036086791002</v>
      </c>
      <c r="S7" s="6">
        <v>4.13651752063699</v>
      </c>
      <c r="T7" s="6">
        <v>-2.0474581741911702</v>
      </c>
      <c r="U7" s="6">
        <v>-17.7211329538633</v>
      </c>
      <c r="V7" s="12">
        <v>-14.894549897933899</v>
      </c>
      <c r="W7" s="4"/>
      <c r="X7" s="4"/>
      <c r="Y7" s="4"/>
      <c r="Z7" s="4"/>
      <c r="AA7" s="4"/>
      <c r="AB7" s="4"/>
    </row>
    <row r="8" spans="2:33" x14ac:dyDescent="0.25">
      <c r="B8" s="10">
        <v>45240</v>
      </c>
      <c r="C8" s="3" t="s">
        <v>11</v>
      </c>
      <c r="D8" s="4" t="s">
        <v>13</v>
      </c>
      <c r="E8" s="4"/>
      <c r="F8" s="4" t="s">
        <v>10</v>
      </c>
      <c r="G8" s="4">
        <v>3</v>
      </c>
      <c r="H8" s="11"/>
      <c r="I8" s="6">
        <v>2.07607441911914</v>
      </c>
      <c r="J8" s="6">
        <v>2.92256071356476</v>
      </c>
      <c r="K8" s="6">
        <v>7.6042248342321201</v>
      </c>
      <c r="L8" s="6">
        <v>4.9102533562830004</v>
      </c>
      <c r="M8" s="6">
        <v>-2.6153656053804801</v>
      </c>
      <c r="N8" s="6">
        <v>-7.5350141920419897</v>
      </c>
      <c r="O8" s="6">
        <v>-7.3306308884082698</v>
      </c>
      <c r="P8" s="6">
        <v>-5.3521248035406304</v>
      </c>
      <c r="Q8" s="6">
        <v>2.21179420598498</v>
      </c>
      <c r="R8" s="6">
        <v>3.2870571156887398</v>
      </c>
      <c r="S8" s="6">
        <v>-3.0980391997148602</v>
      </c>
      <c r="T8" s="6">
        <v>-8.6359655186601003</v>
      </c>
      <c r="U8" s="6">
        <v>-20.915149811213499</v>
      </c>
      <c r="V8" s="12">
        <v>-20</v>
      </c>
      <c r="W8" s="4"/>
      <c r="X8" s="4"/>
      <c r="Y8" s="4"/>
      <c r="Z8" s="4"/>
      <c r="AA8" s="4"/>
      <c r="AB8" s="4"/>
    </row>
    <row r="9" spans="2:33" x14ac:dyDescent="0.25">
      <c r="B9" s="13">
        <v>45241</v>
      </c>
      <c r="C9" s="14" t="s">
        <v>14</v>
      </c>
      <c r="D9" s="15" t="s">
        <v>15</v>
      </c>
      <c r="E9" s="15"/>
      <c r="F9" s="15" t="s">
        <v>10</v>
      </c>
      <c r="G9" s="15">
        <v>4</v>
      </c>
      <c r="H9" s="16"/>
      <c r="I9" s="17">
        <v>26.7531778205229</v>
      </c>
      <c r="J9" s="17">
        <v>14.501890421629399</v>
      </c>
      <c r="K9" s="17">
        <v>14.168418002694301</v>
      </c>
      <c r="L9" s="17">
        <v>14.0313597011185</v>
      </c>
      <c r="M9" s="17">
        <v>14.7597465266686</v>
      </c>
      <c r="N9" s="17">
        <v>13.7861771824724</v>
      </c>
      <c r="O9" s="17">
        <v>9.5713299118768695</v>
      </c>
      <c r="P9" s="17">
        <v>17.6845753926521</v>
      </c>
      <c r="Q9" s="17">
        <v>21.319059606277399</v>
      </c>
      <c r="R9" s="17">
        <v>15.2235162631146</v>
      </c>
      <c r="S9" s="17">
        <v>4.9594653272361304</v>
      </c>
      <c r="T9" s="17">
        <v>-5.0362394598759899</v>
      </c>
      <c r="U9" s="17">
        <v>-11.700533040583601</v>
      </c>
      <c r="V9" s="18">
        <v>-4.8825028865501698</v>
      </c>
      <c r="W9" s="4"/>
      <c r="X9" s="4"/>
      <c r="Y9" s="4"/>
      <c r="Z9" s="4"/>
      <c r="AA9" s="4"/>
      <c r="AB9" s="4"/>
    </row>
    <row r="10" spans="2:33" ht="15.75" thickBot="1" x14ac:dyDescent="0.3">
      <c r="B10" s="4"/>
      <c r="C10" s="3"/>
      <c r="D10" s="4"/>
      <c r="E10" s="3"/>
      <c r="F10" s="4"/>
      <c r="G10" s="4"/>
      <c r="H10" s="3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</row>
    <row r="11" spans="2:33" x14ac:dyDescent="0.25">
      <c r="H11" s="67" t="s">
        <v>71</v>
      </c>
      <c r="I11" s="35">
        <f>AVERAGE(I7:I9)</f>
        <v>13.90600800966628</v>
      </c>
      <c r="J11" s="35">
        <f t="shared" ref="J11:V11" si="0">AVERAGE(J7:J9)</f>
        <v>7.1689502627708874</v>
      </c>
      <c r="K11" s="35">
        <f t="shared" si="0"/>
        <v>6.8208706205992575</v>
      </c>
      <c r="L11" s="35">
        <f t="shared" si="0"/>
        <v>3.4352158462471336</v>
      </c>
      <c r="M11" s="35">
        <f t="shared" si="0"/>
        <v>3.0154472405244199</v>
      </c>
      <c r="N11" s="35">
        <f t="shared" si="0"/>
        <v>-2.7245883301709966</v>
      </c>
      <c r="O11" s="35">
        <f t="shared" si="0"/>
        <v>-3.9129003544172662</v>
      </c>
      <c r="P11" s="35">
        <f t="shared" si="0"/>
        <v>2.5336701534567396</v>
      </c>
      <c r="Q11" s="35">
        <f t="shared" si="0"/>
        <v>7.8145192347377916</v>
      </c>
      <c r="R11" s="35">
        <f t="shared" si="0"/>
        <v>8.88045899582748</v>
      </c>
      <c r="S11" s="35">
        <f t="shared" si="0"/>
        <v>1.9993145493860869</v>
      </c>
      <c r="T11" s="35">
        <f t="shared" si="0"/>
        <v>-5.2398877175757539</v>
      </c>
      <c r="U11" s="35">
        <f t="shared" si="0"/>
        <v>-16.7789386018868</v>
      </c>
      <c r="V11" s="63">
        <f t="shared" si="0"/>
        <v>-13.259017594828023</v>
      </c>
    </row>
    <row r="12" spans="2:33" ht="15.75" thickBot="1" x14ac:dyDescent="0.3">
      <c r="H12" s="68" t="s">
        <v>98</v>
      </c>
      <c r="I12" s="40">
        <f>_xlfn.STDEV.P(I7:I9)</f>
        <v>10.100030865194601</v>
      </c>
      <c r="J12" s="40">
        <f t="shared" ref="J12:V12" si="1">_xlfn.STDEV.P(J7:J9)</f>
        <v>5.2067465927375558</v>
      </c>
      <c r="K12" s="40">
        <f t="shared" si="1"/>
        <v>6.3432814093747698</v>
      </c>
      <c r="L12" s="40">
        <f t="shared" si="1"/>
        <v>9.3124901752722167</v>
      </c>
      <c r="M12" s="40">
        <f t="shared" si="1"/>
        <v>8.3068111708228916</v>
      </c>
      <c r="N12" s="40">
        <f t="shared" si="1"/>
        <v>12.008934489641295</v>
      </c>
      <c r="O12" s="40">
        <f t="shared" si="1"/>
        <v>9.9136230299165664</v>
      </c>
      <c r="P12" s="40">
        <f t="shared" si="1"/>
        <v>10.716304074996838</v>
      </c>
      <c r="Q12" s="40">
        <f t="shared" si="1"/>
        <v>9.5951693420154065</v>
      </c>
      <c r="R12" s="40">
        <f t="shared" si="1"/>
        <v>4.9017855008253264</v>
      </c>
      <c r="S12" s="40">
        <f t="shared" si="1"/>
        <v>3.619997440671443</v>
      </c>
      <c r="T12" s="40">
        <f t="shared" si="1"/>
        <v>2.6935987967374762</v>
      </c>
      <c r="U12" s="40">
        <f t="shared" si="1"/>
        <v>3.8203916208564883</v>
      </c>
      <c r="V12" s="64">
        <f t="shared" si="1"/>
        <v>6.2791137474258276</v>
      </c>
    </row>
    <row r="15" spans="2:33" x14ac:dyDescent="0.25">
      <c r="B15" s="25" t="s">
        <v>1</v>
      </c>
      <c r="C15" s="26" t="s">
        <v>2</v>
      </c>
      <c r="D15" s="27" t="s">
        <v>3</v>
      </c>
      <c r="E15" s="33"/>
      <c r="F15" s="31"/>
      <c r="G15" s="31"/>
      <c r="H15" s="26" t="s">
        <v>7</v>
      </c>
      <c r="I15" s="28">
        <v>1.02000261120668</v>
      </c>
      <c r="J15" s="28">
        <v>1.1910030489678101</v>
      </c>
      <c r="K15" s="28">
        <v>1.2880032972884401</v>
      </c>
      <c r="L15" s="28">
        <v>1.44100368896944</v>
      </c>
      <c r="M15" s="28">
        <v>1.6410042009707499</v>
      </c>
      <c r="N15" s="28">
        <v>1.78900457985172</v>
      </c>
      <c r="O15" s="28">
        <v>1.9330049484926699</v>
      </c>
      <c r="P15" s="28">
        <v>2.1320054579339698</v>
      </c>
      <c r="Q15" s="28">
        <v>2.29100586497501</v>
      </c>
      <c r="R15" s="28">
        <v>2.4380062412959802</v>
      </c>
      <c r="S15" s="28">
        <v>2.6140066918571301</v>
      </c>
      <c r="T15" s="28">
        <v>2.69800690689768</v>
      </c>
      <c r="U15" s="28">
        <v>2.8710073497788202</v>
      </c>
      <c r="V15" s="28">
        <v>3.0900079104202498</v>
      </c>
      <c r="W15" s="28">
        <v>3.2480083149012899</v>
      </c>
      <c r="X15" s="28">
        <v>3.3350085376218601</v>
      </c>
      <c r="Y15" s="28">
        <v>3.5100089856230001</v>
      </c>
      <c r="Z15" s="28">
        <v>3.6770094131440998</v>
      </c>
      <c r="AA15" s="28">
        <v>3.8720099123453799</v>
      </c>
      <c r="AB15" s="32">
        <v>4.03601033218645</v>
      </c>
    </row>
    <row r="16" spans="2:33" x14ac:dyDescent="0.25">
      <c r="B16" s="10">
        <v>45383</v>
      </c>
      <c r="C16" s="3" t="s">
        <v>16</v>
      </c>
      <c r="D16" s="4" t="s">
        <v>17</v>
      </c>
      <c r="E16" s="3" t="s">
        <v>18</v>
      </c>
      <c r="F16" s="4" t="s">
        <v>19</v>
      </c>
      <c r="G16" s="4">
        <v>1</v>
      </c>
      <c r="H16" s="3"/>
      <c r="I16" s="4" t="s">
        <v>69</v>
      </c>
      <c r="J16" s="4" t="s">
        <v>69</v>
      </c>
      <c r="K16" s="4" t="s">
        <v>69</v>
      </c>
      <c r="L16" s="4" t="s">
        <v>69</v>
      </c>
      <c r="M16" s="4" t="s">
        <v>69</v>
      </c>
      <c r="N16" s="4" t="s">
        <v>69</v>
      </c>
      <c r="O16" s="4" t="s">
        <v>69</v>
      </c>
      <c r="P16" s="4" t="s">
        <v>69</v>
      </c>
      <c r="Q16" s="4" t="s">
        <v>69</v>
      </c>
      <c r="R16" s="4" t="s">
        <v>69</v>
      </c>
      <c r="S16" s="4" t="s">
        <v>69</v>
      </c>
      <c r="T16" s="4" t="s">
        <v>69</v>
      </c>
      <c r="U16" s="4" t="s">
        <v>69</v>
      </c>
      <c r="V16" s="4" t="s">
        <v>69</v>
      </c>
      <c r="W16" s="4" t="s">
        <v>69</v>
      </c>
      <c r="X16" s="4" t="s">
        <v>69</v>
      </c>
      <c r="Y16" s="4" t="s">
        <v>69</v>
      </c>
      <c r="Z16" s="4" t="s">
        <v>69</v>
      </c>
      <c r="AA16" s="4" t="s">
        <v>69</v>
      </c>
      <c r="AB16" s="22" t="s">
        <v>69</v>
      </c>
    </row>
    <row r="17" spans="2:28" x14ac:dyDescent="0.25">
      <c r="B17" s="23"/>
      <c r="C17" s="3"/>
      <c r="D17" s="4" t="s">
        <v>20</v>
      </c>
      <c r="E17" s="3"/>
      <c r="F17" s="4" t="s">
        <v>19</v>
      </c>
      <c r="G17" s="4">
        <v>1</v>
      </c>
      <c r="H17" s="3"/>
      <c r="I17" s="4" t="s">
        <v>69</v>
      </c>
      <c r="J17" s="4" t="s">
        <v>69</v>
      </c>
      <c r="K17" s="4" t="s">
        <v>69</v>
      </c>
      <c r="L17" s="4" t="s">
        <v>69</v>
      </c>
      <c r="M17" s="4" t="s">
        <v>69</v>
      </c>
      <c r="N17" s="4" t="s">
        <v>69</v>
      </c>
      <c r="O17" s="4" t="s">
        <v>69</v>
      </c>
      <c r="P17" s="4" t="s">
        <v>69</v>
      </c>
      <c r="Q17" s="4" t="s">
        <v>69</v>
      </c>
      <c r="R17" s="4" t="s">
        <v>69</v>
      </c>
      <c r="S17" s="4" t="s">
        <v>69</v>
      </c>
      <c r="T17" s="4" t="s">
        <v>69</v>
      </c>
      <c r="U17" s="4" t="s">
        <v>69</v>
      </c>
      <c r="V17" s="4" t="s">
        <v>69</v>
      </c>
      <c r="W17" s="4" t="s">
        <v>69</v>
      </c>
      <c r="X17" s="4" t="s">
        <v>69</v>
      </c>
      <c r="Y17" s="4" t="s">
        <v>69</v>
      </c>
      <c r="Z17" s="4" t="s">
        <v>69</v>
      </c>
      <c r="AA17" s="4" t="s">
        <v>69</v>
      </c>
      <c r="AB17" s="22" t="s">
        <v>69</v>
      </c>
    </row>
    <row r="18" spans="2:28" x14ac:dyDescent="0.25">
      <c r="B18" s="23"/>
      <c r="C18" s="3"/>
      <c r="D18" s="4" t="s">
        <v>21</v>
      </c>
      <c r="E18" s="3"/>
      <c r="F18" s="4" t="s">
        <v>19</v>
      </c>
      <c r="G18" s="4">
        <v>1</v>
      </c>
      <c r="H18" s="3"/>
      <c r="I18" s="4" t="s">
        <v>69</v>
      </c>
      <c r="J18" s="4" t="s">
        <v>69</v>
      </c>
      <c r="K18" s="4" t="s">
        <v>69</v>
      </c>
      <c r="L18" s="4" t="s">
        <v>69</v>
      </c>
      <c r="M18" s="4" t="s">
        <v>69</v>
      </c>
      <c r="N18" s="4" t="s">
        <v>69</v>
      </c>
      <c r="O18" s="4" t="s">
        <v>69</v>
      </c>
      <c r="P18" s="4" t="s">
        <v>69</v>
      </c>
      <c r="Q18" s="4" t="s">
        <v>69</v>
      </c>
      <c r="R18" s="4" t="s">
        <v>69</v>
      </c>
      <c r="S18" s="4" t="s">
        <v>69</v>
      </c>
      <c r="T18" s="4" t="s">
        <v>69</v>
      </c>
      <c r="U18" s="4" t="s">
        <v>69</v>
      </c>
      <c r="V18" s="4" t="s">
        <v>69</v>
      </c>
      <c r="W18" s="4" t="s">
        <v>69</v>
      </c>
      <c r="X18" s="4" t="s">
        <v>69</v>
      </c>
      <c r="Y18" s="4" t="s">
        <v>69</v>
      </c>
      <c r="Z18" s="4" t="s">
        <v>69</v>
      </c>
      <c r="AA18" s="4" t="s">
        <v>69</v>
      </c>
      <c r="AB18" s="22" t="s">
        <v>69</v>
      </c>
    </row>
    <row r="19" spans="2:28" x14ac:dyDescent="0.25">
      <c r="B19" s="23"/>
      <c r="C19" s="3"/>
      <c r="D19" s="4" t="s">
        <v>22</v>
      </c>
      <c r="E19" s="3"/>
      <c r="F19" s="4" t="s">
        <v>19</v>
      </c>
      <c r="G19" s="4">
        <v>1</v>
      </c>
      <c r="H19" s="3"/>
      <c r="I19" s="4" t="s">
        <v>69</v>
      </c>
      <c r="J19" s="4" t="s">
        <v>69</v>
      </c>
      <c r="K19" s="4" t="s">
        <v>69</v>
      </c>
      <c r="L19" s="4" t="s">
        <v>69</v>
      </c>
      <c r="M19" s="4" t="s">
        <v>69</v>
      </c>
      <c r="N19" s="4" t="s">
        <v>69</v>
      </c>
      <c r="O19" s="4" t="s">
        <v>69</v>
      </c>
      <c r="P19" s="4" t="s">
        <v>69</v>
      </c>
      <c r="Q19" s="4" t="s">
        <v>69</v>
      </c>
      <c r="R19" s="4" t="s">
        <v>69</v>
      </c>
      <c r="S19" s="4" t="s">
        <v>69</v>
      </c>
      <c r="T19" s="4" t="s">
        <v>69</v>
      </c>
      <c r="U19" s="4" t="s">
        <v>69</v>
      </c>
      <c r="V19" s="4" t="s">
        <v>69</v>
      </c>
      <c r="W19" s="4" t="s">
        <v>69</v>
      </c>
      <c r="X19" s="4" t="s">
        <v>69</v>
      </c>
      <c r="Y19" s="4" t="s">
        <v>69</v>
      </c>
      <c r="Z19" s="4" t="s">
        <v>69</v>
      </c>
      <c r="AA19" s="4" t="s">
        <v>69</v>
      </c>
      <c r="AB19" s="22" t="s">
        <v>69</v>
      </c>
    </row>
    <row r="20" spans="2:28" x14ac:dyDescent="0.25">
      <c r="B20" s="23"/>
      <c r="C20" s="3"/>
      <c r="D20" s="4" t="s">
        <v>23</v>
      </c>
      <c r="E20" s="3"/>
      <c r="F20" s="4" t="s">
        <v>19</v>
      </c>
      <c r="G20" s="4">
        <v>1</v>
      </c>
      <c r="I20" s="4" t="s">
        <v>69</v>
      </c>
      <c r="J20" s="4" t="s">
        <v>69</v>
      </c>
      <c r="K20" s="4" t="s">
        <v>69</v>
      </c>
      <c r="L20" s="4" t="s">
        <v>69</v>
      </c>
      <c r="M20" s="4" t="s">
        <v>69</v>
      </c>
      <c r="N20" s="4" t="s">
        <v>69</v>
      </c>
      <c r="O20" s="4" t="s">
        <v>69</v>
      </c>
      <c r="P20" s="4" t="s">
        <v>69</v>
      </c>
      <c r="Q20" s="4" t="s">
        <v>69</v>
      </c>
      <c r="R20" s="4" t="s">
        <v>69</v>
      </c>
      <c r="S20" s="4" t="s">
        <v>69</v>
      </c>
      <c r="T20" s="4" t="s">
        <v>69</v>
      </c>
      <c r="U20" s="4" t="s">
        <v>69</v>
      </c>
      <c r="V20" s="4" t="s">
        <v>69</v>
      </c>
      <c r="W20" s="4" t="s">
        <v>69</v>
      </c>
      <c r="X20" s="4" t="s">
        <v>69</v>
      </c>
      <c r="Y20" s="4" t="s">
        <v>69</v>
      </c>
      <c r="Z20" s="4" t="s">
        <v>69</v>
      </c>
      <c r="AA20" s="4" t="s">
        <v>69</v>
      </c>
      <c r="AB20" s="22" t="s">
        <v>69</v>
      </c>
    </row>
    <row r="21" spans="2:28" x14ac:dyDescent="0.25">
      <c r="B21" s="10">
        <v>45384</v>
      </c>
      <c r="C21" s="3" t="s">
        <v>16</v>
      </c>
      <c r="D21" s="4" t="s">
        <v>24</v>
      </c>
      <c r="E21" s="3"/>
      <c r="F21" s="4" t="s">
        <v>19</v>
      </c>
      <c r="G21" s="4">
        <v>2</v>
      </c>
      <c r="H21" s="3"/>
      <c r="I21" s="6">
        <v>1.21395680707223</v>
      </c>
      <c r="J21" s="6">
        <v>12.888771789356801</v>
      </c>
      <c r="K21" s="6">
        <v>5.4831569852735997</v>
      </c>
      <c r="L21" s="6">
        <v>-4.0131890109283699</v>
      </c>
      <c r="M21" s="6">
        <v>11.3874781923009</v>
      </c>
      <c r="N21" s="6">
        <v>11.2696217078882</v>
      </c>
      <c r="O21" s="6">
        <v>4.2437520880791597</v>
      </c>
      <c r="P21" s="6">
        <v>14.7756111696874</v>
      </c>
      <c r="Q21" s="6">
        <v>9.7427675095437305</v>
      </c>
      <c r="R21" s="6">
        <v>9.3373524070821894</v>
      </c>
      <c r="S21" s="6">
        <v>-0.175478486150103</v>
      </c>
      <c r="T21" s="6">
        <v>0.98436045340363298</v>
      </c>
      <c r="U21" s="6">
        <v>3.5218251811136199</v>
      </c>
      <c r="V21" s="6">
        <v>-8.72961080490018E-2</v>
      </c>
      <c r="W21" s="6">
        <v>-1.6184381524785201</v>
      </c>
      <c r="X21" s="6">
        <v>-3.8764005203222598</v>
      </c>
      <c r="Y21" s="6">
        <v>-9.3704216591548999</v>
      </c>
      <c r="Z21" s="6">
        <v>-13.555614105321601</v>
      </c>
      <c r="AA21" s="6">
        <v>-10.172766123314499</v>
      </c>
      <c r="AB21" s="12">
        <v>-11.700533040583601</v>
      </c>
    </row>
    <row r="22" spans="2:28" x14ac:dyDescent="0.25">
      <c r="B22" s="23"/>
      <c r="C22" s="3"/>
      <c r="D22" s="4" t="s">
        <v>25</v>
      </c>
      <c r="E22" s="3" t="s">
        <v>26</v>
      </c>
      <c r="F22" s="4" t="s">
        <v>19</v>
      </c>
      <c r="G22" s="4">
        <v>2</v>
      </c>
      <c r="H22" s="3"/>
      <c r="I22" s="6">
        <v>1.28915978453837</v>
      </c>
      <c r="J22" s="6">
        <v>13.423456854301699</v>
      </c>
      <c r="K22" s="6">
        <v>6.1499207582642601</v>
      </c>
      <c r="L22" s="6">
        <v>-4.8825028865501698</v>
      </c>
      <c r="M22" s="6">
        <v>11.3640344813399</v>
      </c>
      <c r="N22" s="6">
        <v>10.856508539183601</v>
      </c>
      <c r="O22" s="6">
        <v>4.2968769609539601</v>
      </c>
      <c r="P22" s="6">
        <v>13.9620109124678</v>
      </c>
      <c r="Q22" s="6">
        <v>9.7427675095437305</v>
      </c>
      <c r="R22" s="6">
        <v>9.0049821663872205</v>
      </c>
      <c r="S22" s="6">
        <v>-0.44552789422304501</v>
      </c>
      <c r="T22" s="6">
        <v>1.21395680707223</v>
      </c>
      <c r="U22" s="6">
        <v>2.8602960050819002</v>
      </c>
      <c r="V22" s="6">
        <v>-8.72961080490018E-2</v>
      </c>
      <c r="W22" s="6">
        <v>-1.41162148571415</v>
      </c>
      <c r="X22" s="6">
        <v>-3.6091212891626299</v>
      </c>
      <c r="Y22" s="6">
        <v>-9.6297212024422496</v>
      </c>
      <c r="Z22" s="6">
        <v>-11.372724716820301</v>
      </c>
      <c r="AA22" s="6">
        <v>-10.7520400420209</v>
      </c>
      <c r="AB22" s="12">
        <v>-10.172766123314499</v>
      </c>
    </row>
    <row r="23" spans="2:28" x14ac:dyDescent="0.25">
      <c r="B23" s="23"/>
      <c r="C23" s="3" t="s">
        <v>27</v>
      </c>
      <c r="D23" s="3" t="s">
        <v>28</v>
      </c>
      <c r="E23" s="3"/>
      <c r="F23" s="4" t="s">
        <v>19</v>
      </c>
      <c r="G23" s="4">
        <v>3</v>
      </c>
      <c r="H23" s="3"/>
      <c r="I23" s="6">
        <v>18.495919915958201</v>
      </c>
      <c r="J23" s="6">
        <v>14.8701952945686</v>
      </c>
      <c r="K23" s="6">
        <v>11.503756898553201</v>
      </c>
      <c r="L23" s="6">
        <v>1.79810222878796</v>
      </c>
      <c r="M23" s="6">
        <v>7.7121254719662398</v>
      </c>
      <c r="N23" s="6">
        <v>3.0457668876611299</v>
      </c>
      <c r="O23" s="6">
        <v>16.082788646707002</v>
      </c>
      <c r="P23" s="6">
        <v>15.749209490368299</v>
      </c>
      <c r="Q23" s="6">
        <v>7.6042248342321201</v>
      </c>
      <c r="R23" s="6">
        <v>9.2479599579791198</v>
      </c>
      <c r="S23" s="6">
        <v>6.1499207582642601</v>
      </c>
      <c r="T23" s="6">
        <v>4.13651752063699</v>
      </c>
      <c r="U23" s="6">
        <v>5.66602457407099</v>
      </c>
      <c r="V23" s="6">
        <v>3.8624919670892299</v>
      </c>
      <c r="W23" s="6">
        <v>8.6427475652851596E-2</v>
      </c>
      <c r="X23" s="6">
        <v>-0.72424345308889404</v>
      </c>
      <c r="Y23" s="6">
        <v>2.5420959672961501</v>
      </c>
      <c r="Z23" s="6">
        <v>4.0823996531185003</v>
      </c>
      <c r="AA23" s="6">
        <v>-0.175478486150103</v>
      </c>
      <c r="AB23" s="12">
        <v>1.1380970267294499</v>
      </c>
    </row>
    <row r="24" spans="2:28" x14ac:dyDescent="0.25">
      <c r="B24" s="23"/>
      <c r="C24" s="3"/>
      <c r="D24" s="4" t="s">
        <v>29</v>
      </c>
      <c r="E24" s="3" t="s">
        <v>26</v>
      </c>
      <c r="F24" s="4" t="s">
        <v>19</v>
      </c>
      <c r="G24" s="4">
        <v>3</v>
      </c>
      <c r="H24" s="3"/>
      <c r="I24" s="6">
        <v>17.194771323942899</v>
      </c>
      <c r="J24" s="6">
        <v>13.7148347720453</v>
      </c>
      <c r="K24" s="6">
        <v>10.603993964061599</v>
      </c>
      <c r="L24" s="6">
        <v>1.79810222878796</v>
      </c>
      <c r="M24" s="6">
        <v>7.0436503622272504</v>
      </c>
      <c r="N24" s="6">
        <v>2.0074109023512601</v>
      </c>
      <c r="O24" s="6">
        <v>15.253571274548699</v>
      </c>
      <c r="P24" s="6">
        <v>15.519486622587401</v>
      </c>
      <c r="Q24" s="6">
        <v>7.2345567203518604</v>
      </c>
      <c r="R24" s="6">
        <v>9.5713299118768695</v>
      </c>
      <c r="S24" s="6">
        <v>5.8006922272503596</v>
      </c>
      <c r="T24" s="6">
        <v>4.0823996531185003</v>
      </c>
      <c r="U24" s="6">
        <v>4.6089784275654804</v>
      </c>
      <c r="V24" s="6">
        <v>3.3463466949635201</v>
      </c>
      <c r="W24" s="6">
        <v>-0.537442928006027</v>
      </c>
      <c r="X24" s="6">
        <v>-1.51441427876237</v>
      </c>
      <c r="Y24" s="6">
        <v>1.7271966134949599</v>
      </c>
      <c r="Z24" s="6">
        <v>3.6368717588954498</v>
      </c>
      <c r="AA24" s="6">
        <v>-0.537442928006027</v>
      </c>
      <c r="AB24" s="12">
        <v>1.06156886966839</v>
      </c>
    </row>
    <row r="25" spans="2:28" x14ac:dyDescent="0.25">
      <c r="B25" s="23"/>
      <c r="C25" s="3"/>
      <c r="D25" s="4" t="s">
        <v>30</v>
      </c>
      <c r="E25" s="3"/>
      <c r="F25" s="4" t="s">
        <v>19</v>
      </c>
      <c r="G25" s="4">
        <v>4</v>
      </c>
      <c r="H25" s="3"/>
      <c r="I25" s="6">
        <v>11.5498359967445</v>
      </c>
      <c r="J25" s="6">
        <v>7.1586969400090803</v>
      </c>
      <c r="K25" s="6">
        <v>4.4543294229516599</v>
      </c>
      <c r="L25" s="6">
        <v>-1.11034655699663</v>
      </c>
      <c r="M25" s="6">
        <v>0.34066678597560701</v>
      </c>
      <c r="N25" s="6">
        <v>-4.1521662100349204</v>
      </c>
      <c r="O25" s="6">
        <v>-2.6153656053804801</v>
      </c>
      <c r="P25" s="6">
        <v>10.048542399688699</v>
      </c>
      <c r="Q25" s="6">
        <v>12.1918881845044</v>
      </c>
      <c r="R25" s="6">
        <v>15.931486664208601</v>
      </c>
      <c r="S25" s="6">
        <v>15.6351074930494</v>
      </c>
      <c r="T25" s="6">
        <v>12.869053529723701</v>
      </c>
      <c r="U25" s="6">
        <v>9.3076570289683698</v>
      </c>
      <c r="V25" s="6">
        <v>6.31940690913836</v>
      </c>
      <c r="W25" s="6">
        <v>3.0457668876611299</v>
      </c>
      <c r="X25" s="6">
        <v>1.9382002601611299</v>
      </c>
      <c r="Y25" s="6">
        <v>3.3463466949635201</v>
      </c>
      <c r="Z25" s="6">
        <v>9.0049821663872205</v>
      </c>
      <c r="AA25" s="6">
        <v>5.7560345986045203</v>
      </c>
      <c r="AB25" s="12">
        <v>3.9179930481846799</v>
      </c>
    </row>
    <row r="26" spans="2:28" x14ac:dyDescent="0.25">
      <c r="B26" s="23"/>
      <c r="C26" s="3"/>
      <c r="D26" s="4" t="s">
        <v>31</v>
      </c>
      <c r="E26" s="3" t="s">
        <v>26</v>
      </c>
      <c r="F26" s="4" t="s">
        <v>19</v>
      </c>
      <c r="G26" s="4">
        <v>4</v>
      </c>
      <c r="H26" s="3"/>
      <c r="I26" s="6">
        <v>9.9108867509289702</v>
      </c>
      <c r="J26" s="6">
        <v>5.1535714973836901</v>
      </c>
      <c r="K26" s="6">
        <v>2.5420959672961501</v>
      </c>
      <c r="L26" s="6">
        <v>-6.5580428412856504</v>
      </c>
      <c r="M26" s="6">
        <v>-0.35457533920863199</v>
      </c>
      <c r="N26" s="6">
        <v>-5.8485964780412703</v>
      </c>
      <c r="O26" s="6">
        <v>-4.5829597671571198</v>
      </c>
      <c r="P26" s="6">
        <v>7.6763073196086298</v>
      </c>
      <c r="Q26" s="6">
        <v>10.881360887005499</v>
      </c>
      <c r="R26" s="6">
        <v>15.3579523203618</v>
      </c>
      <c r="S26" s="6">
        <v>14.8072537898849</v>
      </c>
      <c r="T26" s="6">
        <v>12.360961934241899</v>
      </c>
      <c r="U26" s="6">
        <v>9.2778597797181508</v>
      </c>
      <c r="V26" s="6">
        <v>5.4368321307299796</v>
      </c>
      <c r="W26" s="6">
        <v>3.4052343078991498</v>
      </c>
      <c r="X26" s="6">
        <v>2.3454259131152901</v>
      </c>
      <c r="Y26" s="6">
        <v>2.92256071356476</v>
      </c>
      <c r="Z26" s="6">
        <v>9.0663668009407505</v>
      </c>
      <c r="AA26" s="6">
        <v>4.5061856345172604</v>
      </c>
      <c r="AB26" s="12">
        <v>2.3454259131152901</v>
      </c>
    </row>
    <row r="27" spans="2:28" x14ac:dyDescent="0.25">
      <c r="B27" s="23"/>
      <c r="C27" s="3" t="s">
        <v>32</v>
      </c>
      <c r="D27" s="4" t="s">
        <v>33</v>
      </c>
      <c r="E27" s="3"/>
      <c r="F27" s="4" t="s">
        <v>19</v>
      </c>
      <c r="G27" s="4">
        <v>5</v>
      </c>
      <c r="H27" s="3"/>
      <c r="I27" s="6">
        <v>16.041785157634699</v>
      </c>
      <c r="J27" s="6">
        <v>9.7710143300088905</v>
      </c>
      <c r="K27" s="6">
        <v>8.5626958805757791</v>
      </c>
      <c r="L27" s="6">
        <v>-2.2701854965503601</v>
      </c>
      <c r="M27" s="6">
        <v>1.4376401461225099</v>
      </c>
      <c r="N27" s="6">
        <v>-1.6184381524785201</v>
      </c>
      <c r="O27" s="6">
        <v>-0.175478486150103</v>
      </c>
      <c r="P27" s="6">
        <v>3.1672498419049901</v>
      </c>
      <c r="Q27" s="6">
        <v>8.2659952816250399</v>
      </c>
      <c r="R27" s="6">
        <v>7.1205171438624602</v>
      </c>
      <c r="S27" s="6">
        <v>2.0074109023512601</v>
      </c>
      <c r="T27" s="6">
        <v>-1.7237229523256701</v>
      </c>
      <c r="U27" s="6">
        <v>-1.01219986710174</v>
      </c>
      <c r="V27" s="6">
        <v>1.1380970267294499</v>
      </c>
      <c r="W27" s="6">
        <v>-2.38372815438417</v>
      </c>
      <c r="X27" s="6">
        <v>-5.3521248035406304</v>
      </c>
      <c r="Y27" s="6">
        <v>-4.1521662100349204</v>
      </c>
      <c r="Z27" s="6">
        <v>0.423785981398762</v>
      </c>
      <c r="AA27" s="6">
        <v>-1.8302996224270001</v>
      </c>
      <c r="AB27" s="12">
        <v>-3.4785039459834701</v>
      </c>
    </row>
    <row r="28" spans="2:28" x14ac:dyDescent="0.25">
      <c r="B28" s="23"/>
      <c r="C28" s="3"/>
      <c r="D28" s="4" t="s">
        <v>34</v>
      </c>
      <c r="E28" s="3" t="s">
        <v>26</v>
      </c>
      <c r="F28" s="4" t="s">
        <v>19</v>
      </c>
      <c r="G28" s="4">
        <v>5</v>
      </c>
      <c r="H28" s="3"/>
      <c r="I28" s="6">
        <v>15.805703280664799</v>
      </c>
      <c r="J28" s="6">
        <v>8.8808959183615208</v>
      </c>
      <c r="K28" s="6">
        <v>7.4582400594021303</v>
      </c>
      <c r="L28" s="6">
        <v>-3.6091212891626299</v>
      </c>
      <c r="M28" s="6">
        <v>1.1380970267294499</v>
      </c>
      <c r="N28" s="6">
        <v>-3.4785039459834701</v>
      </c>
      <c r="O28" s="6">
        <v>-2.2701854965503601</v>
      </c>
      <c r="P28" s="6">
        <v>1.5836249209525</v>
      </c>
      <c r="Q28" s="6">
        <v>8.3328101467656204</v>
      </c>
      <c r="R28" s="6">
        <v>6.6890750230186198</v>
      </c>
      <c r="S28" s="6">
        <v>2.9843822531075999</v>
      </c>
      <c r="T28" s="6">
        <v>-0.63034102892129695</v>
      </c>
      <c r="U28" s="6">
        <v>-0.26456531467510302</v>
      </c>
      <c r="V28" s="6">
        <v>0.74852995881247297</v>
      </c>
      <c r="W28" s="6">
        <v>-2.4987747321659999</v>
      </c>
      <c r="X28" s="6">
        <v>-5.6799331273040199</v>
      </c>
      <c r="Y28" s="6">
        <v>-7.3306308884082698</v>
      </c>
      <c r="Z28" s="6">
        <v>-8.72961080490018E-2</v>
      </c>
      <c r="AA28" s="6">
        <v>-2.9748330256184898</v>
      </c>
      <c r="AB28" s="12">
        <v>-5.3521248035406304</v>
      </c>
    </row>
    <row r="29" spans="2:28" x14ac:dyDescent="0.25">
      <c r="B29" s="23"/>
      <c r="C29" s="3" t="s">
        <v>35</v>
      </c>
      <c r="D29" s="4" t="s">
        <v>36</v>
      </c>
      <c r="E29" s="3"/>
      <c r="F29" s="4" t="s">
        <v>19</v>
      </c>
      <c r="G29" s="4">
        <v>6</v>
      </c>
      <c r="H29" s="3"/>
      <c r="I29" s="6">
        <v>21.655707406329</v>
      </c>
      <c r="J29" s="6">
        <v>12.928074524461399</v>
      </c>
      <c r="K29" s="6">
        <v>9.3964403195632595</v>
      </c>
      <c r="L29" s="6">
        <v>0.98436045340363298</v>
      </c>
      <c r="M29" s="6">
        <v>6.6890750230186198</v>
      </c>
      <c r="N29" s="6">
        <v>10.881360887005499</v>
      </c>
      <c r="O29" s="6">
        <v>13.423456854301699</v>
      </c>
      <c r="P29" s="6">
        <v>18.392020475682202</v>
      </c>
      <c r="Q29" s="6">
        <v>15.606346242802999</v>
      </c>
      <c r="R29" s="6">
        <v>14.065827562373199</v>
      </c>
      <c r="S29" s="6">
        <v>13.236253710745199</v>
      </c>
      <c r="T29" s="6">
        <v>14.1001591866667</v>
      </c>
      <c r="U29" s="6">
        <v>12.4856419167134</v>
      </c>
      <c r="V29" s="6">
        <v>-4.1521662100349204</v>
      </c>
      <c r="W29" s="6">
        <v>-1.11034655699663</v>
      </c>
      <c r="X29" s="6">
        <v>-0.35457533920863199</v>
      </c>
      <c r="Y29" s="6">
        <v>1.28915978453837</v>
      </c>
      <c r="Z29" s="6">
        <v>6.4856491059538497</v>
      </c>
      <c r="AA29" s="6">
        <v>-1.51441427876237</v>
      </c>
      <c r="AB29" s="12">
        <v>-2.85335007137463</v>
      </c>
    </row>
    <row r="30" spans="2:28" x14ac:dyDescent="0.25">
      <c r="B30" s="23"/>
      <c r="C30" s="3"/>
      <c r="D30" s="4" t="s">
        <v>37</v>
      </c>
      <c r="E30" s="3" t="s">
        <v>26</v>
      </c>
      <c r="F30" s="4" t="s">
        <v>19</v>
      </c>
      <c r="G30" s="4">
        <v>6</v>
      </c>
      <c r="H30" s="3"/>
      <c r="I30" s="6">
        <v>19.895138891752602</v>
      </c>
      <c r="J30" s="6">
        <v>11.731746093435101</v>
      </c>
      <c r="K30" s="6">
        <v>7.3471184205203803</v>
      </c>
      <c r="L30" s="6">
        <v>-2.1581079461903898</v>
      </c>
      <c r="M30" s="6">
        <v>6.7291946769705904</v>
      </c>
      <c r="N30" s="6">
        <v>10.1571174339166</v>
      </c>
      <c r="O30" s="6">
        <v>13.198324001396999</v>
      </c>
      <c r="P30" s="6">
        <v>17.952541825808801</v>
      </c>
      <c r="Q30" s="6">
        <v>14.6959965917769</v>
      </c>
      <c r="R30" s="6">
        <v>15.268559871258701</v>
      </c>
      <c r="S30" s="6">
        <v>13.696907232888201</v>
      </c>
      <c r="T30" s="6">
        <v>14.963760540123999</v>
      </c>
      <c r="U30" s="6">
        <v>13.696907232888201</v>
      </c>
      <c r="V30" s="6">
        <v>-2.9748330256184898</v>
      </c>
      <c r="W30" s="6">
        <v>-1.41162148571415</v>
      </c>
      <c r="X30" s="6">
        <v>-0.35457533920863199</v>
      </c>
      <c r="Y30" s="6">
        <v>1.21395680707223</v>
      </c>
      <c r="Z30" s="6">
        <v>7.1205171438624602</v>
      </c>
      <c r="AA30" s="6">
        <v>-1.2096149476276301</v>
      </c>
      <c r="AB30" s="12">
        <v>-3.8764005203222598</v>
      </c>
    </row>
    <row r="31" spans="2:28" x14ac:dyDescent="0.25">
      <c r="B31" s="23"/>
      <c r="C31" s="3" t="s">
        <v>38</v>
      </c>
      <c r="D31" s="4" t="s">
        <v>39</v>
      </c>
      <c r="E31" s="3"/>
      <c r="F31" s="4" t="s">
        <v>19</v>
      </c>
      <c r="G31" s="4">
        <v>7</v>
      </c>
      <c r="H31" s="3"/>
      <c r="I31" s="6">
        <v>18.938865413956499</v>
      </c>
      <c r="J31" s="6">
        <v>7.6042248342321201</v>
      </c>
      <c r="K31" s="6">
        <v>8.1986624666258905</v>
      </c>
      <c r="L31" s="6">
        <v>5.0084000461778801</v>
      </c>
      <c r="M31" s="6">
        <v>13.349059057799099</v>
      </c>
      <c r="N31" s="6">
        <v>15.298459692997801</v>
      </c>
      <c r="O31" s="6">
        <v>14.0140743429004</v>
      </c>
      <c r="P31" s="6">
        <v>17.7410875610191</v>
      </c>
      <c r="Q31" s="6">
        <v>15.777502315508301</v>
      </c>
      <c r="R31" s="6">
        <v>4.5061856345172604</v>
      </c>
      <c r="S31" s="6">
        <v>3.8066339634058299</v>
      </c>
      <c r="T31" s="6">
        <v>4.6089784275654804</v>
      </c>
      <c r="U31" s="6">
        <v>5.66602457407099</v>
      </c>
      <c r="V31" s="6">
        <v>4.8607609737258901</v>
      </c>
      <c r="W31" s="6">
        <v>1.06156886966839</v>
      </c>
      <c r="X31" s="6">
        <v>-0.35457533920863199</v>
      </c>
      <c r="Y31" s="6">
        <v>0.587675553704193</v>
      </c>
      <c r="Z31" s="6">
        <v>-0.819172153578128</v>
      </c>
      <c r="AA31" s="6">
        <v>-1.9382002601611299</v>
      </c>
      <c r="AB31" s="12">
        <v>0.90645957573314895</v>
      </c>
    </row>
    <row r="32" spans="2:28" x14ac:dyDescent="0.25">
      <c r="B32" s="23"/>
      <c r="C32" s="3"/>
      <c r="D32" s="4" t="s">
        <v>40</v>
      </c>
      <c r="E32" s="3" t="s">
        <v>26</v>
      </c>
      <c r="F32" s="4" t="s">
        <v>19</v>
      </c>
      <c r="G32" s="4">
        <v>7</v>
      </c>
      <c r="H32" s="3"/>
      <c r="I32" s="6">
        <v>17.897393134905101</v>
      </c>
      <c r="J32" s="6">
        <v>6.4856491059538497</v>
      </c>
      <c r="K32" s="6">
        <v>7.6042248342321201</v>
      </c>
      <c r="L32" s="6">
        <v>4.4021617608010999</v>
      </c>
      <c r="M32" s="6">
        <v>12.9084453869818</v>
      </c>
      <c r="N32" s="6">
        <v>15.313371095180299</v>
      </c>
      <c r="O32" s="6">
        <v>13.4604181425779</v>
      </c>
      <c r="P32" s="6">
        <v>17.908450920788201</v>
      </c>
      <c r="Q32" s="6">
        <v>16.789560947483999</v>
      </c>
      <c r="R32" s="6">
        <v>5.05706061959786</v>
      </c>
      <c r="S32" s="6">
        <v>2.1441993929573702</v>
      </c>
      <c r="T32" s="6">
        <v>3.5218251811136199</v>
      </c>
      <c r="U32" s="6">
        <v>5.84512142712952</v>
      </c>
      <c r="V32" s="6">
        <v>4.7609220625759097</v>
      </c>
      <c r="W32" s="6">
        <v>0.34066678597560701</v>
      </c>
      <c r="X32" s="6">
        <v>-0.35457533920863199</v>
      </c>
      <c r="Y32" s="6">
        <v>8.6427475652851596E-2</v>
      </c>
      <c r="Z32" s="6">
        <v>-0.819172153578128</v>
      </c>
      <c r="AA32" s="6">
        <v>-1.9382002601611299</v>
      </c>
      <c r="AB32" s="12">
        <v>1.06156886966839</v>
      </c>
    </row>
    <row r="33" spans="2:28" x14ac:dyDescent="0.25">
      <c r="B33" s="23"/>
      <c r="C33" s="3" t="s">
        <v>41</v>
      </c>
      <c r="D33" s="4" t="s">
        <v>42</v>
      </c>
      <c r="E33" s="3"/>
      <c r="F33" s="4" t="s">
        <v>19</v>
      </c>
      <c r="G33" s="4">
        <v>8</v>
      </c>
      <c r="H33" s="3"/>
      <c r="I33" s="6">
        <v>5.5750720190565799</v>
      </c>
      <c r="J33" s="6">
        <v>8.5950456000481594</v>
      </c>
      <c r="K33" s="6">
        <v>13.4419571587144</v>
      </c>
      <c r="L33" s="6">
        <v>3.8624919670892299</v>
      </c>
      <c r="M33" s="6">
        <v>13.7861771824724</v>
      </c>
      <c r="N33" s="6">
        <v>8.7550112564077605</v>
      </c>
      <c r="O33" s="6">
        <v>10.5008961407369</v>
      </c>
      <c r="P33" s="6">
        <v>8.7550112564077605</v>
      </c>
      <c r="Q33" s="6">
        <v>12.5677786010062</v>
      </c>
      <c r="R33" s="6">
        <v>19.190367539459999</v>
      </c>
      <c r="S33" s="6">
        <v>16.041785157634699</v>
      </c>
      <c r="T33" s="6">
        <v>13.0642502755069</v>
      </c>
      <c r="U33" s="6">
        <v>11.198132500722201</v>
      </c>
      <c r="V33" s="6">
        <v>1.1380970267294499</v>
      </c>
      <c r="W33" s="6">
        <v>1.28915978453837</v>
      </c>
      <c r="X33" s="6">
        <v>0.587675553704193</v>
      </c>
      <c r="Y33" s="6">
        <v>5.7560345986045203</v>
      </c>
      <c r="Z33" s="6">
        <v>6.7291946769705904</v>
      </c>
      <c r="AA33" s="6">
        <v>-2.2701854965503601</v>
      </c>
      <c r="AB33" s="12">
        <v>-4.5829597671571198</v>
      </c>
    </row>
    <row r="34" spans="2:28" x14ac:dyDescent="0.25">
      <c r="B34" s="23"/>
      <c r="C34" s="3"/>
      <c r="D34" s="4" t="s">
        <v>43</v>
      </c>
      <c r="E34" s="3" t="s">
        <v>26</v>
      </c>
      <c r="F34" s="4" t="s">
        <v>19</v>
      </c>
      <c r="G34" s="4">
        <v>8</v>
      </c>
      <c r="H34" s="3"/>
      <c r="I34" s="6">
        <v>7.5679580189627504</v>
      </c>
      <c r="J34" s="6">
        <v>9.4258342211787696</v>
      </c>
      <c r="K34" s="6">
        <v>12.2556771343947</v>
      </c>
      <c r="L34" s="6">
        <v>2.1441993929573702</v>
      </c>
      <c r="M34" s="6">
        <v>12.297944320662699</v>
      </c>
      <c r="N34" s="6">
        <v>6.4856491059538497</v>
      </c>
      <c r="O34" s="6">
        <v>8.9431606268443904</v>
      </c>
      <c r="P34" s="6">
        <v>8.4976327326213408</v>
      </c>
      <c r="Q34" s="6">
        <v>13.696907232888201</v>
      </c>
      <c r="R34" s="6">
        <v>19.744384598160099</v>
      </c>
      <c r="S34" s="6">
        <v>16.244893936007401</v>
      </c>
      <c r="T34" s="6">
        <v>13.2173095600774</v>
      </c>
      <c r="U34" s="6">
        <v>11.0776605328775</v>
      </c>
      <c r="V34" s="6">
        <v>2.1441993929573702</v>
      </c>
      <c r="W34" s="6">
        <v>2.5420959672961501</v>
      </c>
      <c r="X34" s="6">
        <v>1.36371723492323</v>
      </c>
      <c r="Y34" s="6">
        <v>5.8893245232318598</v>
      </c>
      <c r="Z34" s="6">
        <v>6.0639211484097801</v>
      </c>
      <c r="AA34" s="6">
        <v>-4.43697499232713</v>
      </c>
      <c r="AB34" s="12">
        <v>-5.5144826079842204</v>
      </c>
    </row>
    <row r="35" spans="2:28" x14ac:dyDescent="0.25">
      <c r="B35" s="23"/>
      <c r="C35" s="3" t="s">
        <v>44</v>
      </c>
      <c r="D35" s="4" t="s">
        <v>45</v>
      </c>
      <c r="E35" s="3"/>
      <c r="F35" s="4" t="s">
        <v>19</v>
      </c>
      <c r="G35" s="4">
        <v>8</v>
      </c>
      <c r="H35" s="3"/>
      <c r="I35" s="6">
        <v>19.921473089705501</v>
      </c>
      <c r="J35" s="6">
        <v>1.06156886966839</v>
      </c>
      <c r="K35" s="6">
        <v>-0.63034102892129695</v>
      </c>
      <c r="L35" s="6">
        <v>-4.8825028865501698</v>
      </c>
      <c r="M35" s="6">
        <v>6.8878454737022103</v>
      </c>
      <c r="N35" s="6">
        <v>3.69382861635198</v>
      </c>
      <c r="O35" s="6">
        <v>9.2179568551309607</v>
      </c>
      <c r="P35" s="6">
        <v>19.444056767581301</v>
      </c>
      <c r="Q35" s="6">
        <v>18.329078970998498</v>
      </c>
      <c r="R35" s="6">
        <v>19.508636170185301</v>
      </c>
      <c r="S35" s="6">
        <v>15.1022453279014</v>
      </c>
      <c r="T35" s="6">
        <v>11.316956373470401</v>
      </c>
      <c r="U35" s="6">
        <v>7.6763073196086298</v>
      </c>
      <c r="V35" s="6">
        <v>-0.91514981121350203</v>
      </c>
      <c r="W35" s="6">
        <v>-4.7314401287412498</v>
      </c>
      <c r="X35" s="6">
        <v>-3.8764005203222598</v>
      </c>
      <c r="Y35" s="6">
        <v>5.9333038052306204</v>
      </c>
      <c r="Z35" s="6">
        <v>5.7560345986045203</v>
      </c>
      <c r="AA35" s="6">
        <v>-1.01219986710174</v>
      </c>
      <c r="AB35" s="12">
        <v>-0.72424345308889404</v>
      </c>
    </row>
    <row r="36" spans="2:28" x14ac:dyDescent="0.25">
      <c r="B36" s="10">
        <v>45385</v>
      </c>
      <c r="C36" s="3" t="s">
        <v>46</v>
      </c>
      <c r="D36" s="4" t="s">
        <v>47</v>
      </c>
      <c r="E36" s="3"/>
      <c r="F36" s="4" t="s">
        <v>19</v>
      </c>
      <c r="G36" s="4">
        <v>9</v>
      </c>
      <c r="H36" s="3"/>
      <c r="I36" s="6">
        <v>-0.819172153578128</v>
      </c>
      <c r="J36" s="6">
        <v>-6.5580428412856504</v>
      </c>
      <c r="K36" s="6">
        <v>0.423785981398762</v>
      </c>
      <c r="L36" s="6">
        <v>0.506117305295405</v>
      </c>
      <c r="M36" s="6">
        <v>8.6427475652851596E-2</v>
      </c>
      <c r="N36" s="6">
        <v>-0.819172153578128</v>
      </c>
      <c r="O36" s="6">
        <v>-0.44552789422304501</v>
      </c>
      <c r="P36" s="6">
        <v>3.7504144167292601</v>
      </c>
      <c r="Q36" s="6">
        <v>5.2490217946085904</v>
      </c>
      <c r="R36" s="6">
        <v>7.6763073196086298</v>
      </c>
      <c r="S36" s="6">
        <v>5.8893245232318598</v>
      </c>
      <c r="T36" s="6">
        <v>4.6089784275654804</v>
      </c>
      <c r="U36" s="6">
        <v>-2.4987747321659999</v>
      </c>
      <c r="V36" s="6">
        <v>-0.91514981121350203</v>
      </c>
      <c r="W36" s="6">
        <v>-1.11034655699663</v>
      </c>
      <c r="X36" s="6">
        <v>-2.4987747321659999</v>
      </c>
      <c r="Y36" s="6">
        <v>-3.8764005203222598</v>
      </c>
      <c r="Z36" s="6">
        <v>-2.2701854965503601</v>
      </c>
      <c r="AA36" s="6">
        <v>-7.5350141920419897</v>
      </c>
      <c r="AB36" s="12">
        <v>-1.01219986710174</v>
      </c>
    </row>
    <row r="37" spans="2:28" x14ac:dyDescent="0.25">
      <c r="B37" s="23"/>
      <c r="C37" s="3"/>
      <c r="D37" s="4" t="s">
        <v>48</v>
      </c>
      <c r="E37" s="3"/>
      <c r="F37" s="4" t="s">
        <v>19</v>
      </c>
      <c r="G37" s="4">
        <v>9</v>
      </c>
      <c r="H37" s="3"/>
      <c r="I37" s="6">
        <v>-3.6091212891626299</v>
      </c>
      <c r="J37" s="6">
        <v>-7.9588001734407499</v>
      </c>
      <c r="K37" s="6">
        <v>0</v>
      </c>
      <c r="L37" s="6">
        <v>-0.91514981121350203</v>
      </c>
      <c r="M37" s="6">
        <v>-0.26456531467510302</v>
      </c>
      <c r="N37" s="6">
        <v>-1.41162148571415</v>
      </c>
      <c r="O37" s="6">
        <v>-1.7237229523256701</v>
      </c>
      <c r="P37" s="6">
        <v>2.92256071356476</v>
      </c>
      <c r="Q37" s="6">
        <v>5.1535714973836901</v>
      </c>
      <c r="R37" s="6">
        <v>7.7121254719662398</v>
      </c>
      <c r="S37" s="6">
        <v>5.84512142712952</v>
      </c>
      <c r="T37" s="6">
        <v>4.4543294229516599</v>
      </c>
      <c r="U37" s="6">
        <v>-3.4785039459834701</v>
      </c>
      <c r="V37" s="6">
        <v>-2.0474581741911702</v>
      </c>
      <c r="W37" s="6">
        <v>-0.91514981121350203</v>
      </c>
      <c r="X37" s="6">
        <v>-3.6091212891626299</v>
      </c>
      <c r="Y37" s="6">
        <v>-5.0362394598759899</v>
      </c>
      <c r="Z37" s="6">
        <v>-2.6153656053804801</v>
      </c>
      <c r="AA37" s="6">
        <v>-9.1186391129944901</v>
      </c>
      <c r="AB37" s="12">
        <v>-8.6359655186601003</v>
      </c>
    </row>
    <row r="38" spans="2:28" x14ac:dyDescent="0.25">
      <c r="B38" s="23"/>
      <c r="C38" s="3" t="s">
        <v>49</v>
      </c>
      <c r="D38" s="4" t="s">
        <v>50</v>
      </c>
      <c r="E38" s="3"/>
      <c r="F38" s="4" t="s">
        <v>19</v>
      </c>
      <c r="G38" s="4">
        <v>10</v>
      </c>
      <c r="H38" s="3"/>
      <c r="I38" s="6">
        <v>5.9770615281941302</v>
      </c>
      <c r="J38" s="6">
        <v>6.0639211484097801</v>
      </c>
      <c r="K38" s="6">
        <v>8.1647993062369899</v>
      </c>
      <c r="L38" s="6">
        <v>6.2350772211150902</v>
      </c>
      <c r="M38" s="6">
        <v>9.3669466082431505</v>
      </c>
      <c r="N38" s="6">
        <v>7.9239869419147304</v>
      </c>
      <c r="O38" s="6">
        <v>9.6859967869357195</v>
      </c>
      <c r="P38" s="6">
        <v>14.1514035219587</v>
      </c>
      <c r="Q38" s="6">
        <v>12.9476594022924</v>
      </c>
      <c r="R38" s="6">
        <v>18.4024665258145</v>
      </c>
      <c r="S38" s="6">
        <v>15.2385567684106</v>
      </c>
      <c r="T38" s="6">
        <v>12.2556771343947</v>
      </c>
      <c r="U38" s="6">
        <v>5.05706061959786</v>
      </c>
      <c r="V38" s="6">
        <v>5.2963564601907303</v>
      </c>
      <c r="W38" s="6">
        <v>-2.4987747321659999</v>
      </c>
      <c r="X38" s="6">
        <v>-3.7417328671428902</v>
      </c>
      <c r="Y38" s="6">
        <v>7.6042248342321201</v>
      </c>
      <c r="Z38" s="6">
        <v>2.8602960050819002</v>
      </c>
      <c r="AA38" s="6">
        <v>-2.2701854965503601</v>
      </c>
      <c r="AB38" s="12">
        <v>1.7271966134949599</v>
      </c>
    </row>
    <row r="39" spans="2:28" x14ac:dyDescent="0.25">
      <c r="B39" s="23"/>
      <c r="C39" s="3"/>
      <c r="D39" s="4" t="s">
        <v>51</v>
      </c>
      <c r="E39" s="3"/>
      <c r="F39" s="4" t="s">
        <v>19</v>
      </c>
      <c r="G39" s="4">
        <v>10</v>
      </c>
      <c r="H39" s="3"/>
      <c r="I39" s="6">
        <v>4.4021617608010999</v>
      </c>
      <c r="J39" s="6">
        <v>5.2014277597014997</v>
      </c>
      <c r="K39" s="6">
        <v>6.8484536164441296</v>
      </c>
      <c r="L39" s="6">
        <v>4.9594653272361304</v>
      </c>
      <c r="M39" s="6">
        <v>8.2323941192645993</v>
      </c>
      <c r="N39" s="6">
        <v>7.81870214206758</v>
      </c>
      <c r="O39" s="6">
        <v>8.4649174787361599</v>
      </c>
      <c r="P39" s="6">
        <v>12.669369111591701</v>
      </c>
      <c r="Q39" s="6">
        <v>10.5008961407369</v>
      </c>
      <c r="R39" s="6">
        <v>17.535899524013999</v>
      </c>
      <c r="S39" s="6">
        <v>14.485517392015799</v>
      </c>
      <c r="T39" s="6">
        <v>11.997661441473801</v>
      </c>
      <c r="U39" s="6">
        <v>4.6089784275654804</v>
      </c>
      <c r="V39" s="6">
        <v>5.3434345680602799</v>
      </c>
      <c r="W39" s="6">
        <v>-1.51441427876237</v>
      </c>
      <c r="X39" s="6">
        <v>-4.5829597671571198</v>
      </c>
      <c r="Y39" s="6">
        <v>7.1586969400090803</v>
      </c>
      <c r="Z39" s="6">
        <v>2.21179420598498</v>
      </c>
      <c r="AA39" s="6">
        <v>-3.2230181852548898</v>
      </c>
      <c r="AB39" s="12">
        <v>-0.26456531467510302</v>
      </c>
    </row>
    <row r="40" spans="2:28" x14ac:dyDescent="0.25">
      <c r="B40" s="23"/>
      <c r="C40" s="3"/>
      <c r="D40" s="4" t="s">
        <v>52</v>
      </c>
      <c r="E40" s="3"/>
      <c r="F40" s="4" t="s">
        <v>19</v>
      </c>
      <c r="G40" s="4">
        <v>10</v>
      </c>
      <c r="H40" s="3"/>
      <c r="I40" s="6">
        <v>21.221506472595799</v>
      </c>
      <c r="J40" s="6">
        <v>12.319001033128</v>
      </c>
      <c r="K40" s="6">
        <v>9.8830918803688608</v>
      </c>
      <c r="L40" s="6">
        <v>7.9588001734407499</v>
      </c>
      <c r="M40" s="6">
        <v>7.0821687829480204</v>
      </c>
      <c r="N40" s="6">
        <v>9.1273206625808605</v>
      </c>
      <c r="O40" s="6">
        <v>9.0049821663872205</v>
      </c>
      <c r="P40" s="6">
        <v>21.296644394771501</v>
      </c>
      <c r="Q40" s="6">
        <v>16.789560947483999</v>
      </c>
      <c r="R40" s="6">
        <v>17.098260446157099</v>
      </c>
      <c r="S40" s="6">
        <v>15.5630250076729</v>
      </c>
      <c r="T40" s="6">
        <v>11.686624487350601</v>
      </c>
      <c r="U40" s="6">
        <v>8.7232529408151205</v>
      </c>
      <c r="V40" s="6">
        <v>2.2788670461367402</v>
      </c>
      <c r="W40" s="6">
        <v>9.5424250943932503</v>
      </c>
      <c r="X40" s="6">
        <v>13.0835308375592</v>
      </c>
      <c r="Y40" s="6">
        <v>6.7291946769705904</v>
      </c>
      <c r="Z40" s="6">
        <v>1.9382002601611299</v>
      </c>
      <c r="AA40" s="6">
        <v>-3.3498217458752699</v>
      </c>
      <c r="AB40" s="12">
        <v>0</v>
      </c>
    </row>
    <row r="41" spans="2:28" x14ac:dyDescent="0.25">
      <c r="B41" s="23"/>
      <c r="C41" s="3"/>
      <c r="D41" s="4" t="s">
        <v>53</v>
      </c>
      <c r="E41" s="3"/>
      <c r="F41" s="4" t="s">
        <v>19</v>
      </c>
      <c r="G41" s="4">
        <v>10</v>
      </c>
      <c r="H41" s="3"/>
      <c r="I41" s="6">
        <v>20.189017915973899</v>
      </c>
      <c r="J41" s="6">
        <v>11.222027672981101</v>
      </c>
      <c r="K41" s="6">
        <v>8.1308036086791002</v>
      </c>
      <c r="L41" s="6">
        <v>6.4856491059538497</v>
      </c>
      <c r="M41" s="6">
        <v>7.7477965267745903</v>
      </c>
      <c r="N41" s="6">
        <v>8.7232529408151205</v>
      </c>
      <c r="O41" s="6">
        <v>9.0357287104858006</v>
      </c>
      <c r="P41" s="6">
        <v>21.107566627499999</v>
      </c>
      <c r="Q41" s="6">
        <v>16.123599479677701</v>
      </c>
      <c r="R41" s="6">
        <v>17.808420376018301</v>
      </c>
      <c r="S41" s="6">
        <v>15.283522647806601</v>
      </c>
      <c r="T41" s="6">
        <v>11.1018889715664</v>
      </c>
      <c r="U41" s="6">
        <v>9.2479599579791198</v>
      </c>
      <c r="V41" s="6">
        <v>2.0074109023512601</v>
      </c>
      <c r="W41" s="6">
        <v>9.9108867509289702</v>
      </c>
      <c r="X41" s="6">
        <v>13.3116198203591</v>
      </c>
      <c r="Y41" s="6">
        <v>6.6487691983121104</v>
      </c>
      <c r="Z41" s="6">
        <v>1.7271966134949599</v>
      </c>
      <c r="AA41" s="6">
        <v>-3.3498217458752699</v>
      </c>
      <c r="AB41" s="12">
        <v>0</v>
      </c>
    </row>
    <row r="42" spans="2:28" x14ac:dyDescent="0.25">
      <c r="B42" s="23"/>
      <c r="C42" s="3"/>
      <c r="D42" s="4" t="s">
        <v>54</v>
      </c>
      <c r="E42" s="3"/>
      <c r="F42" s="4" t="s">
        <v>19</v>
      </c>
      <c r="G42" s="4">
        <v>10</v>
      </c>
      <c r="H42" s="3"/>
      <c r="I42" s="6">
        <v>19.726475541015301</v>
      </c>
      <c r="J42" s="6">
        <v>11.1741714106633</v>
      </c>
      <c r="K42" s="6">
        <v>8.2323941192645993</v>
      </c>
      <c r="L42" s="6">
        <v>6.4443858946783896</v>
      </c>
      <c r="M42" s="6">
        <v>7.7121254719662398</v>
      </c>
      <c r="N42" s="6">
        <v>8.6272752831797508</v>
      </c>
      <c r="O42" s="6">
        <v>8.5626958805757791</v>
      </c>
      <c r="P42" s="6">
        <v>20.415509763871199</v>
      </c>
      <c r="Q42" s="6">
        <v>15.4610938672853</v>
      </c>
      <c r="R42" s="6">
        <v>16.611773373702899</v>
      </c>
      <c r="S42" s="6">
        <v>13.6789426150302</v>
      </c>
      <c r="T42" s="6">
        <v>9.0049821663872205</v>
      </c>
      <c r="U42" s="6">
        <v>9.1273206625808605</v>
      </c>
      <c r="V42" s="6">
        <v>0.90645957573314895</v>
      </c>
      <c r="W42" s="6">
        <v>8.78665387660525</v>
      </c>
      <c r="X42" s="6">
        <v>12.319001033128</v>
      </c>
      <c r="Y42" s="6">
        <v>6.1070273889324804</v>
      </c>
      <c r="Z42" s="6">
        <v>1.655707406329</v>
      </c>
      <c r="AA42" s="6">
        <v>-2.9748330256184898</v>
      </c>
      <c r="AB42" s="12">
        <v>0.587675553704193</v>
      </c>
    </row>
    <row r="43" spans="2:28" x14ac:dyDescent="0.25">
      <c r="B43" s="23"/>
      <c r="C43" s="3" t="s">
        <v>32</v>
      </c>
      <c r="D43" s="4" t="s">
        <v>55</v>
      </c>
      <c r="E43" s="3"/>
      <c r="F43" s="4" t="s">
        <v>19</v>
      </c>
      <c r="G43" s="4">
        <v>11</v>
      </c>
      <c r="H43" s="3"/>
      <c r="I43" s="6">
        <v>22.2319704976079</v>
      </c>
      <c r="J43" s="6">
        <v>22.117013487702899</v>
      </c>
      <c r="K43" s="6">
        <v>11.222027672981101</v>
      </c>
      <c r="L43" s="6">
        <v>9.1576379346798493</v>
      </c>
      <c r="M43" s="6">
        <v>14.663945302131401</v>
      </c>
      <c r="N43" s="6">
        <v>9.4258342211787696</v>
      </c>
      <c r="O43" s="6">
        <v>13.4049170614825</v>
      </c>
      <c r="P43" s="6">
        <v>14.727930045532901</v>
      </c>
      <c r="Q43" s="6">
        <v>9.9385929614643</v>
      </c>
      <c r="R43" s="6">
        <v>15.431749617625099</v>
      </c>
      <c r="S43" s="6">
        <v>14.5670756404246</v>
      </c>
      <c r="T43" s="6">
        <v>13.7505792242927</v>
      </c>
      <c r="U43" s="6">
        <v>10.5267855477969</v>
      </c>
      <c r="V43" s="6">
        <v>4.1903002908526199</v>
      </c>
      <c r="W43" s="6">
        <v>3.3463466949635201</v>
      </c>
      <c r="X43" s="6">
        <v>3.4637253682454801</v>
      </c>
      <c r="Y43" s="6">
        <v>0.98436045340363298</v>
      </c>
      <c r="Z43" s="6">
        <v>-3.3498217458752699</v>
      </c>
      <c r="AA43" s="6">
        <v>-8.72961080490018E-2</v>
      </c>
      <c r="AB43" s="12">
        <v>1.21395680707223</v>
      </c>
    </row>
    <row r="44" spans="2:28" x14ac:dyDescent="0.25">
      <c r="B44" s="23"/>
      <c r="C44" s="3"/>
      <c r="D44" s="4" t="s">
        <v>56</v>
      </c>
      <c r="E44" s="3"/>
      <c r="F44" s="4" t="s">
        <v>19</v>
      </c>
      <c r="G44" s="4">
        <v>11</v>
      </c>
      <c r="H44" s="3"/>
      <c r="I44" s="6">
        <v>13.642901527476599</v>
      </c>
      <c r="J44" s="6">
        <v>24.959465327236099</v>
      </c>
      <c r="K44" s="6">
        <v>20.497919202149699</v>
      </c>
      <c r="L44" s="6">
        <v>14.6156455133278</v>
      </c>
      <c r="M44" s="6">
        <v>8.8181816413043492</v>
      </c>
      <c r="N44" s="6">
        <v>0.82785370316450202</v>
      </c>
      <c r="O44" s="6">
        <v>0.90645957573314895</v>
      </c>
      <c r="P44" s="6">
        <v>8.8181816413043492</v>
      </c>
      <c r="Q44" s="6">
        <v>11.8878510075085</v>
      </c>
      <c r="R44" s="6">
        <v>13.0642502755069</v>
      </c>
      <c r="S44" s="6">
        <v>8.4649174787361599</v>
      </c>
      <c r="T44" s="6">
        <v>4.4543294229516599</v>
      </c>
      <c r="U44" s="6">
        <v>9.2778597797181508</v>
      </c>
      <c r="V44" s="6">
        <v>5.0084000461778801</v>
      </c>
      <c r="W44" s="6">
        <v>4.34967888427812</v>
      </c>
      <c r="X44" s="6">
        <v>4.0279424864090299</v>
      </c>
      <c r="Y44" s="6">
        <v>5.3902588843583299</v>
      </c>
      <c r="Z44" s="6">
        <v>5.84512142712952</v>
      </c>
      <c r="AA44" s="6">
        <v>5.8006922272503596</v>
      </c>
      <c r="AB44" s="12">
        <v>8.4976327326213408</v>
      </c>
    </row>
    <row r="45" spans="2:28" x14ac:dyDescent="0.25">
      <c r="B45" s="23"/>
      <c r="C45" s="3"/>
      <c r="D45" s="4" t="s">
        <v>57</v>
      </c>
      <c r="E45" s="3"/>
      <c r="F45" s="4" t="s">
        <v>19</v>
      </c>
      <c r="G45" s="4">
        <v>11</v>
      </c>
      <c r="H45" s="3"/>
      <c r="I45" s="6">
        <v>3.8624919670892299</v>
      </c>
      <c r="J45" s="6">
        <v>10.2109002041322</v>
      </c>
      <c r="K45" s="6">
        <v>11.0776605328775</v>
      </c>
      <c r="L45" s="6">
        <v>9.6859967869357195</v>
      </c>
      <c r="M45" s="6">
        <v>2.3454259131152901</v>
      </c>
      <c r="N45" s="6">
        <v>6.9270594890127697</v>
      </c>
      <c r="O45" s="6">
        <v>6.6487691983121104</v>
      </c>
      <c r="P45" s="6">
        <v>7.9934744296207603</v>
      </c>
      <c r="Q45" s="6">
        <v>11.028999959457501</v>
      </c>
      <c r="R45" s="6">
        <v>15.0409689563888</v>
      </c>
      <c r="S45" s="6">
        <v>12.019457913735</v>
      </c>
      <c r="T45" s="6">
        <v>6.9660972609632097</v>
      </c>
      <c r="U45" s="6">
        <v>9.7427675095437305</v>
      </c>
      <c r="V45" s="6">
        <v>5.2490217946085904</v>
      </c>
      <c r="W45" s="6">
        <v>6.0639211484097801</v>
      </c>
      <c r="X45" s="6">
        <v>6.0639211484097801</v>
      </c>
      <c r="Y45" s="6">
        <v>7.38431714820286</v>
      </c>
      <c r="Z45" s="6">
        <v>8.1647993062369899</v>
      </c>
      <c r="AA45" s="6">
        <v>7.6042248342321201</v>
      </c>
      <c r="AB45" s="12">
        <v>8.1986624666258905</v>
      </c>
    </row>
    <row r="46" spans="2:28" x14ac:dyDescent="0.25">
      <c r="B46" s="23"/>
      <c r="C46" s="3"/>
      <c r="D46" s="4" t="s">
        <v>58</v>
      </c>
      <c r="E46" s="3"/>
      <c r="F46" s="4" t="s">
        <v>19</v>
      </c>
      <c r="G46" s="4">
        <v>11</v>
      </c>
      <c r="H46" s="3"/>
      <c r="I46" s="6">
        <v>3.4637253682454801</v>
      </c>
      <c r="J46" s="6">
        <v>9.1273206625808605</v>
      </c>
      <c r="K46" s="6">
        <v>9.8272338766854599</v>
      </c>
      <c r="L46" s="6">
        <v>9.0663668009407505</v>
      </c>
      <c r="M46" s="6">
        <v>2.5420959672961501</v>
      </c>
      <c r="N46" s="6">
        <v>6.9270594890127697</v>
      </c>
      <c r="O46" s="6">
        <v>6.7691298720921003</v>
      </c>
      <c r="P46" s="6">
        <v>7.5315391411302404</v>
      </c>
      <c r="Q46" s="6">
        <v>9.5713299118768695</v>
      </c>
      <c r="R46" s="6">
        <v>14.599485713991101</v>
      </c>
      <c r="S46" s="6">
        <v>10.603993964061599</v>
      </c>
      <c r="T46" s="6">
        <v>5.2014277597014997</v>
      </c>
      <c r="U46" s="6">
        <v>9.2479599579791198</v>
      </c>
      <c r="V46" s="6">
        <v>4.0823996531185003</v>
      </c>
      <c r="W46" s="6">
        <v>6.1499207582642601</v>
      </c>
      <c r="X46" s="6">
        <v>5.9333038052306204</v>
      </c>
      <c r="Y46" s="6">
        <v>7.2345567203518604</v>
      </c>
      <c r="Z46" s="6">
        <v>7.81870214206758</v>
      </c>
      <c r="AA46" s="6">
        <v>7.7121254719662398</v>
      </c>
      <c r="AB46" s="12">
        <v>9.0357287104858006</v>
      </c>
    </row>
    <row r="47" spans="2:28" x14ac:dyDescent="0.25">
      <c r="B47" s="23"/>
      <c r="C47" s="3" t="s">
        <v>59</v>
      </c>
      <c r="D47" s="4" t="s">
        <v>60</v>
      </c>
      <c r="E47" s="3"/>
      <c r="F47" s="4" t="s">
        <v>19</v>
      </c>
      <c r="G47" s="4">
        <v>12</v>
      </c>
      <c r="H47" s="3"/>
      <c r="I47" s="6">
        <v>27.661938598981902</v>
      </c>
      <c r="J47" s="6">
        <v>12.464985807958</v>
      </c>
      <c r="K47" s="6">
        <v>-0.35457533920863199</v>
      </c>
      <c r="L47" s="6">
        <v>2.1441993929573702</v>
      </c>
      <c r="M47" s="6">
        <v>12.7897297853717</v>
      </c>
      <c r="N47" s="6">
        <v>10.9554941077565</v>
      </c>
      <c r="O47" s="6">
        <v>11.865721340409101</v>
      </c>
      <c r="P47" s="6">
        <v>16.041785157634699</v>
      </c>
      <c r="Q47" s="6">
        <v>15.2235162631146</v>
      </c>
      <c r="R47" s="6">
        <v>18.212488097784</v>
      </c>
      <c r="S47" s="6">
        <v>15.253571274548699</v>
      </c>
      <c r="T47" s="6">
        <v>14.353410060045199</v>
      </c>
      <c r="U47" s="6">
        <v>13.255156633631501</v>
      </c>
      <c r="V47" s="6">
        <v>4.9102533562830004</v>
      </c>
      <c r="W47" s="6">
        <v>-4.43697499232713</v>
      </c>
      <c r="X47" s="6">
        <v>-4.7314401287412498</v>
      </c>
      <c r="Y47" s="6">
        <v>-0.63034102892129695</v>
      </c>
      <c r="Z47" s="6">
        <v>5.6206673449545503</v>
      </c>
      <c r="AA47" s="6">
        <v>-1.3100309751286501</v>
      </c>
      <c r="AB47" s="12">
        <v>-2.4987747321659999</v>
      </c>
    </row>
    <row r="48" spans="2:28" x14ac:dyDescent="0.25">
      <c r="B48" s="23"/>
      <c r="C48" s="3"/>
      <c r="D48" s="4" t="s">
        <v>61</v>
      </c>
      <c r="E48" s="3"/>
      <c r="F48" s="4" t="s">
        <v>19</v>
      </c>
      <c r="G48" s="4">
        <v>12</v>
      </c>
      <c r="H48" s="3"/>
      <c r="I48" s="6">
        <v>26.315209813314699</v>
      </c>
      <c r="J48" s="6">
        <v>11.572784199361401</v>
      </c>
      <c r="K48" s="6">
        <v>-4.8825028865501698</v>
      </c>
      <c r="L48" s="6">
        <v>3.0457668876611299</v>
      </c>
      <c r="M48" s="6">
        <v>12.9476594022924</v>
      </c>
      <c r="N48" s="6">
        <v>10.4749293362313</v>
      </c>
      <c r="O48" s="6">
        <v>11.028999959457501</v>
      </c>
      <c r="P48" s="6">
        <v>14.3367544659905</v>
      </c>
      <c r="Q48" s="6">
        <v>11.82129214053</v>
      </c>
      <c r="R48" s="6">
        <v>16.963782339828001</v>
      </c>
      <c r="S48" s="6">
        <v>13.9096335298039</v>
      </c>
      <c r="T48" s="6">
        <v>13.478839972681801</v>
      </c>
      <c r="U48" s="6">
        <v>12.506249019233501</v>
      </c>
      <c r="V48" s="6">
        <v>3.1672498419049901</v>
      </c>
      <c r="W48" s="6">
        <v>-5.3521248035406304</v>
      </c>
      <c r="X48" s="6">
        <v>-5.1927462101151196</v>
      </c>
      <c r="Y48" s="6">
        <v>-2.1581079461903898</v>
      </c>
      <c r="Z48" s="6">
        <v>4.1903002908526199</v>
      </c>
      <c r="AA48" s="6">
        <v>-3.0980391997148602</v>
      </c>
      <c r="AB48" s="12">
        <v>-4.2934032997846598</v>
      </c>
    </row>
    <row r="49" spans="2:28" x14ac:dyDescent="0.25">
      <c r="B49" s="23"/>
      <c r="C49" s="3"/>
      <c r="D49" s="4" t="s">
        <v>62</v>
      </c>
      <c r="E49" s="3"/>
      <c r="F49" s="4" t="s">
        <v>19</v>
      </c>
      <c r="G49" s="4">
        <v>12</v>
      </c>
      <c r="H49" s="3"/>
      <c r="I49" s="6">
        <v>12.588191982054401</v>
      </c>
      <c r="J49" s="6">
        <v>11.82129214053</v>
      </c>
      <c r="K49" s="6">
        <v>9.7427675095437305</v>
      </c>
      <c r="L49" s="6">
        <v>-8.72961080490018E-2</v>
      </c>
      <c r="M49" s="6">
        <v>13.552139054409899</v>
      </c>
      <c r="N49" s="6">
        <v>12.849290404842399</v>
      </c>
      <c r="O49" s="6">
        <v>13.0449268200665</v>
      </c>
      <c r="P49" s="6">
        <v>16.988388275938</v>
      </c>
      <c r="Q49" s="6">
        <v>14.436212304250899</v>
      </c>
      <c r="R49" s="6">
        <v>15.847833789965099</v>
      </c>
      <c r="S49" s="6">
        <v>11.434176636173801</v>
      </c>
      <c r="T49" s="6">
        <v>11.931941912529201</v>
      </c>
      <c r="U49" s="6">
        <v>11.503756898553201</v>
      </c>
      <c r="V49" s="6">
        <v>-0.35457533920863199</v>
      </c>
      <c r="W49" s="6">
        <v>-3.0980391997148602</v>
      </c>
      <c r="X49" s="6">
        <v>-4.7314401287412498</v>
      </c>
      <c r="Y49" s="6">
        <v>-4.8825028865501698</v>
      </c>
      <c r="Z49" s="6">
        <v>-1.01219986710174</v>
      </c>
      <c r="AA49" s="6">
        <v>-4.43697499232713</v>
      </c>
      <c r="AB49" s="12">
        <v>-2.6153656053804801</v>
      </c>
    </row>
    <row r="50" spans="2:28" x14ac:dyDescent="0.25">
      <c r="B50" s="23"/>
      <c r="C50" s="3"/>
      <c r="D50" s="4" t="s">
        <v>63</v>
      </c>
      <c r="E50" s="3"/>
      <c r="F50" s="4" t="s">
        <v>19</v>
      </c>
      <c r="G50" s="4">
        <v>12</v>
      </c>
      <c r="H50" s="3"/>
      <c r="I50" s="6">
        <v>16.6884140736307</v>
      </c>
      <c r="J50" s="6">
        <v>10.705882400855399</v>
      </c>
      <c r="K50" s="6">
        <v>8.6272752831797508</v>
      </c>
      <c r="L50" s="6">
        <v>4.0823996531185003</v>
      </c>
      <c r="M50" s="6">
        <v>12.127627302212099</v>
      </c>
      <c r="N50" s="6">
        <v>11.503756898553201</v>
      </c>
      <c r="O50" s="6">
        <v>11.776634511884099</v>
      </c>
      <c r="P50" s="6">
        <v>15.2235162631146</v>
      </c>
      <c r="Q50" s="6">
        <v>11.953903718510199</v>
      </c>
      <c r="R50" s="6">
        <v>13.5703675808023</v>
      </c>
      <c r="S50" s="6">
        <v>11.731746093435101</v>
      </c>
      <c r="T50" s="6">
        <v>11.503756898553201</v>
      </c>
      <c r="U50" s="6">
        <v>9.8272338766854599</v>
      </c>
      <c r="V50" s="6">
        <v>-2.7335427975908799</v>
      </c>
      <c r="W50" s="6">
        <v>-4.8825028865501698</v>
      </c>
      <c r="X50" s="6">
        <v>-6.1960783994297302</v>
      </c>
      <c r="Y50" s="6">
        <v>-5.6799331273040199</v>
      </c>
      <c r="Z50" s="6">
        <v>-3.2230181852548898</v>
      </c>
      <c r="AA50" s="6">
        <v>-6.5580428412856504</v>
      </c>
      <c r="AB50" s="12">
        <v>-4.1521662100349204</v>
      </c>
    </row>
    <row r="51" spans="2:28" x14ac:dyDescent="0.25">
      <c r="B51" s="23"/>
      <c r="C51" s="3" t="s">
        <v>64</v>
      </c>
      <c r="D51" s="4" t="s">
        <v>65</v>
      </c>
      <c r="E51" s="3"/>
      <c r="F51" s="4" t="s">
        <v>19</v>
      </c>
      <c r="G51" s="4">
        <v>13</v>
      </c>
      <c r="H51" s="3"/>
      <c r="I51" s="6">
        <v>12.869053529723701</v>
      </c>
      <c r="J51" s="6">
        <v>14.8072537898849</v>
      </c>
      <c r="K51" s="6">
        <v>14.823031977035701</v>
      </c>
      <c r="L51" s="6">
        <v>3.5795389458633902</v>
      </c>
      <c r="M51" s="6">
        <v>16.404029189712801</v>
      </c>
      <c r="N51" s="6">
        <v>15.5340236797682</v>
      </c>
      <c r="O51" s="6">
        <v>14.743852854094699</v>
      </c>
      <c r="P51" s="6">
        <v>14.6156455133278</v>
      </c>
      <c r="Q51" s="6">
        <v>17.218732414001899</v>
      </c>
      <c r="R51" s="6">
        <v>22.069232441894101</v>
      </c>
      <c r="S51" s="6">
        <v>20.1634836801285</v>
      </c>
      <c r="T51" s="6">
        <v>17.4314587109176</v>
      </c>
      <c r="U51" s="6">
        <v>12.464985807958</v>
      </c>
      <c r="V51" s="6">
        <v>4.4021617608010999</v>
      </c>
      <c r="W51" s="6">
        <v>-3.2230181852548898</v>
      </c>
      <c r="X51" s="6">
        <v>-1.9382002601611299</v>
      </c>
      <c r="Y51" s="6">
        <v>1.7271966134949599</v>
      </c>
      <c r="Z51" s="6">
        <v>1.1380970267294499</v>
      </c>
      <c r="AA51" s="6">
        <v>-8.4043280676637995</v>
      </c>
      <c r="AB51" s="12">
        <v>-2.4987747321659999</v>
      </c>
    </row>
    <row r="52" spans="2:28" x14ac:dyDescent="0.25">
      <c r="B52" s="23"/>
      <c r="C52" s="3"/>
      <c r="D52" s="4" t="s">
        <v>66</v>
      </c>
      <c r="E52" s="3"/>
      <c r="F52" s="4" t="s">
        <v>19</v>
      </c>
      <c r="G52" s="4">
        <v>13</v>
      </c>
      <c r="H52" s="3"/>
      <c r="I52" s="6">
        <v>11.410858797637999</v>
      </c>
      <c r="J52" s="6">
        <v>12.967200219618601</v>
      </c>
      <c r="K52" s="6">
        <v>13.660940764776999</v>
      </c>
      <c r="L52" s="6">
        <v>3.6368717588954498</v>
      </c>
      <c r="M52" s="6">
        <v>16.547385461076502</v>
      </c>
      <c r="N52" s="6">
        <v>15.117497113449801</v>
      </c>
      <c r="O52" s="6">
        <v>14.1001591866667</v>
      </c>
      <c r="P52" s="6">
        <v>13.552139054409899</v>
      </c>
      <c r="Q52" s="6">
        <v>14.583295793855401</v>
      </c>
      <c r="R52" s="6">
        <v>20.129320844984601</v>
      </c>
      <c r="S52" s="6">
        <v>17.616271845615799</v>
      </c>
      <c r="T52" s="6">
        <v>15.1022453279014</v>
      </c>
      <c r="U52" s="6">
        <v>10.756381901465501</v>
      </c>
      <c r="V52" s="6">
        <v>3.2870571156887398</v>
      </c>
      <c r="W52" s="6">
        <v>-2.2701854965503601</v>
      </c>
      <c r="X52" s="6">
        <v>-1.41162148571415</v>
      </c>
      <c r="Y52" s="6">
        <v>1.36371723492323</v>
      </c>
      <c r="Z52" s="6">
        <v>1.4376401461225099</v>
      </c>
      <c r="AA52" s="6">
        <v>-7.74432286560529</v>
      </c>
      <c r="AB52" s="12">
        <v>-3.7417328671428902</v>
      </c>
    </row>
    <row r="53" spans="2:28" x14ac:dyDescent="0.25">
      <c r="B53" s="23"/>
      <c r="C53" s="3"/>
      <c r="D53" s="4" t="s">
        <v>67</v>
      </c>
      <c r="E53" s="3"/>
      <c r="F53" s="4" t="s">
        <v>19</v>
      </c>
      <c r="G53" s="4">
        <v>13</v>
      </c>
      <c r="H53" s="3"/>
      <c r="I53" s="6">
        <v>12.849290404842399</v>
      </c>
      <c r="J53" s="6">
        <v>19.4162322174504</v>
      </c>
      <c r="K53" s="6">
        <v>19.332219733638699</v>
      </c>
      <c r="L53" s="6">
        <v>2.6707781674043498</v>
      </c>
      <c r="M53" s="6">
        <v>12.3818666125349</v>
      </c>
      <c r="N53" s="6">
        <v>12.297944320662699</v>
      </c>
      <c r="O53" s="6">
        <v>12.6288753802634</v>
      </c>
      <c r="P53" s="6">
        <v>12.127627302212099</v>
      </c>
      <c r="Q53" s="6">
        <v>12.297944320662699</v>
      </c>
      <c r="R53" s="6">
        <v>15.5630250076729</v>
      </c>
      <c r="S53" s="6">
        <v>13.8569383855446</v>
      </c>
      <c r="T53" s="6">
        <v>11.150144038113201</v>
      </c>
      <c r="U53" s="6">
        <v>13.102768696227599</v>
      </c>
      <c r="V53" s="6">
        <v>2.07607441911914</v>
      </c>
      <c r="W53" s="6">
        <v>-8.6359655186601003</v>
      </c>
      <c r="X53" s="6">
        <v>-10.457574905606799</v>
      </c>
      <c r="Y53" s="6">
        <v>-6.9357497244931299</v>
      </c>
      <c r="Z53" s="6">
        <v>-4.5829597671571198</v>
      </c>
      <c r="AA53" s="6">
        <v>-11.700533040583601</v>
      </c>
      <c r="AB53" s="12">
        <v>-6.1960783994297302</v>
      </c>
    </row>
    <row r="54" spans="2:28" x14ac:dyDescent="0.25">
      <c r="B54" s="24"/>
      <c r="C54" s="14"/>
      <c r="D54" s="15" t="s">
        <v>68</v>
      </c>
      <c r="E54" s="14"/>
      <c r="F54" s="15" t="s">
        <v>19</v>
      </c>
      <c r="G54" s="15">
        <v>13</v>
      </c>
      <c r="H54" s="14"/>
      <c r="I54" s="17">
        <v>11.3640344813399</v>
      </c>
      <c r="J54" s="17">
        <v>17.489636353989301</v>
      </c>
      <c r="K54" s="17">
        <v>17.985463746352099</v>
      </c>
      <c r="L54" s="17">
        <v>1.4376401461225099</v>
      </c>
      <c r="M54" s="17">
        <v>11.9758101352623</v>
      </c>
      <c r="N54" s="17">
        <v>11.686624487350601</v>
      </c>
      <c r="O54" s="17">
        <v>12.062887452403601</v>
      </c>
      <c r="P54" s="17">
        <v>11.618499513512401</v>
      </c>
      <c r="Q54" s="17">
        <v>9.7710143300088905</v>
      </c>
      <c r="R54" s="17">
        <v>15.3579523203618</v>
      </c>
      <c r="S54" s="17">
        <v>13.386337611322199</v>
      </c>
      <c r="T54" s="17">
        <v>10.930853269562601</v>
      </c>
      <c r="U54" s="17">
        <v>13.4604181425779</v>
      </c>
      <c r="V54" s="17">
        <v>2.1441993929573702</v>
      </c>
      <c r="W54" s="17">
        <v>-3.8764005203222598</v>
      </c>
      <c r="X54" s="17">
        <v>-8.6359655186601003</v>
      </c>
      <c r="Y54" s="17">
        <v>-6.3751752524882601</v>
      </c>
      <c r="Z54" s="17">
        <v>-2.85335007137463</v>
      </c>
      <c r="AA54" s="17">
        <v>-5.0362394598759899</v>
      </c>
      <c r="AB54" s="18">
        <v>-4.2934032997846598</v>
      </c>
    </row>
    <row r="55" spans="2:28" ht="15.75" thickBot="1" x14ac:dyDescent="0.3"/>
    <row r="56" spans="2:28" x14ac:dyDescent="0.25">
      <c r="H56" s="65" t="s">
        <v>71</v>
      </c>
      <c r="I56" s="35">
        <f>AVERAGE(I16:I54)</f>
        <v>13.087930523821681</v>
      </c>
      <c r="J56" s="35">
        <f t="shared" ref="J56:AB56" si="2">AVERAGE(J16:J54)</f>
        <v>10.376978043131489</v>
      </c>
      <c r="K56" s="35">
        <f t="shared" si="2"/>
        <v>8.4592564655106521</v>
      </c>
      <c r="L56" s="35">
        <f t="shared" si="2"/>
        <v>2.5065797135339616</v>
      </c>
      <c r="M56" s="35">
        <f t="shared" si="2"/>
        <v>8.5228249319398461</v>
      </c>
      <c r="N56" s="35">
        <f t="shared" si="2"/>
        <v>7.2701033211943864</v>
      </c>
      <c r="O56" s="35">
        <f t="shared" si="2"/>
        <v>8.3693438225993386</v>
      </c>
      <c r="P56" s="35">
        <f t="shared" si="2"/>
        <v>12.972405693261464</v>
      </c>
      <c r="Q56" s="35">
        <f t="shared" si="2"/>
        <v>12.15934206561022</v>
      </c>
      <c r="R56" s="35">
        <f t="shared" si="2"/>
        <v>14.0675702239534</v>
      </c>
      <c r="S56" s="35">
        <f t="shared" si="2"/>
        <v>11.059655711761827</v>
      </c>
      <c r="T56" s="35">
        <f t="shared" si="2"/>
        <v>9.1015191579816932</v>
      </c>
      <c r="U56" s="35">
        <f t="shared" si="2"/>
        <v>7.8844496770738699</v>
      </c>
      <c r="V56" s="35">
        <f t="shared" si="2"/>
        <v>2.1717018524196061</v>
      </c>
      <c r="W56" s="35">
        <f t="shared" si="2"/>
        <v>7.0689490596323679E-2</v>
      </c>
      <c r="X56" s="35">
        <f t="shared" si="2"/>
        <v>-0.56883916414384417</v>
      </c>
      <c r="Y56" s="35">
        <f t="shared" si="2"/>
        <v>0.69320625659880708</v>
      </c>
      <c r="Z56" s="35">
        <f t="shared" si="2"/>
        <v>1.6593342715778066</v>
      </c>
      <c r="AA56" s="35">
        <f t="shared" si="2"/>
        <v>-2.634721429944197</v>
      </c>
      <c r="AB56" s="63">
        <f t="shared" si="2"/>
        <v>-1.4342890586050543</v>
      </c>
    </row>
    <row r="57" spans="2:28" ht="15.75" thickBot="1" x14ac:dyDescent="0.3">
      <c r="H57" s="66" t="s">
        <v>72</v>
      </c>
      <c r="I57" s="40">
        <f>_xlfn.STDEV.P(I16:I54)</f>
        <v>7.8451610703734858</v>
      </c>
      <c r="J57" s="40">
        <f t="shared" ref="J57:AB57" si="3">_xlfn.STDEV.P(J16:J54)</f>
        <v>6.4200714816666542</v>
      </c>
      <c r="K57" s="40">
        <f t="shared" si="3"/>
        <v>5.533511737051735</v>
      </c>
      <c r="L57" s="40">
        <f t="shared" si="3"/>
        <v>4.6635096386315755</v>
      </c>
      <c r="M57" s="40">
        <f t="shared" si="3"/>
        <v>5.020531949564341</v>
      </c>
      <c r="N57" s="40">
        <f t="shared" si="3"/>
        <v>5.8924916455522363</v>
      </c>
      <c r="O57" s="40">
        <f t="shared" si="3"/>
        <v>5.826353477174635</v>
      </c>
      <c r="P57" s="40">
        <f t="shared" si="3"/>
        <v>5.2943829446073627</v>
      </c>
      <c r="Q57" s="40">
        <f t="shared" si="3"/>
        <v>3.4072939442891368</v>
      </c>
      <c r="R57" s="40">
        <f t="shared" si="3"/>
        <v>4.6680619052603811</v>
      </c>
      <c r="S57" s="40">
        <f t="shared" si="3"/>
        <v>5.4718711653452825</v>
      </c>
      <c r="T57" s="40">
        <f t="shared" si="3"/>
        <v>5.0588670827680966</v>
      </c>
      <c r="U57" s="40">
        <f t="shared" si="3"/>
        <v>4.6124202549380051</v>
      </c>
      <c r="V57" s="40">
        <f t="shared" si="3"/>
        <v>2.7418972490747295</v>
      </c>
      <c r="W57" s="40">
        <f t="shared" si="3"/>
        <v>4.3428088038875252</v>
      </c>
      <c r="X57" s="40">
        <f t="shared" si="3"/>
        <v>5.5893625974151453</v>
      </c>
      <c r="Y57" s="40">
        <f t="shared" si="3"/>
        <v>5.2545556281173829</v>
      </c>
      <c r="Z57" s="40">
        <f t="shared" si="3"/>
        <v>5.2101173320436684</v>
      </c>
      <c r="AA57" s="40">
        <f t="shared" si="3"/>
        <v>4.8226254991220161</v>
      </c>
      <c r="AB57" s="64">
        <f t="shared" si="3"/>
        <v>4.6617738141835661</v>
      </c>
    </row>
  </sheetData>
  <mergeCells count="1">
    <mergeCell ref="I2:AG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6ECF3-D73F-4346-96EE-A2350A90DE17}">
  <dimension ref="B2:AG57"/>
  <sheetViews>
    <sheetView zoomScale="59" zoomScaleNormal="59" workbookViewId="0">
      <selection activeCell="AI32" sqref="AI32"/>
    </sheetView>
  </sheetViews>
  <sheetFormatPr defaultRowHeight="15" x14ac:dyDescent="0.25"/>
  <cols>
    <col min="1" max="1" width="17.42578125" customWidth="1"/>
    <col min="2" max="2" width="13.5703125" customWidth="1"/>
    <col min="3" max="3" width="54.140625" customWidth="1"/>
    <col min="4" max="4" width="12.140625" customWidth="1"/>
    <col min="8" max="8" width="14" customWidth="1"/>
  </cols>
  <sheetData>
    <row r="2" spans="2:33" ht="18.75" x14ac:dyDescent="0.3">
      <c r="B2" s="1" t="s">
        <v>0</v>
      </c>
      <c r="C2" s="2"/>
      <c r="D2" s="1"/>
      <c r="E2" s="3"/>
      <c r="F2" s="4"/>
      <c r="G2" s="4"/>
      <c r="H2" s="3"/>
      <c r="I2" s="56" t="s">
        <v>99</v>
      </c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</row>
    <row r="3" spans="2:33" x14ac:dyDescent="0.25">
      <c r="B3" s="25" t="s">
        <v>1</v>
      </c>
      <c r="C3" s="26" t="s">
        <v>2</v>
      </c>
      <c r="D3" s="27" t="s">
        <v>3</v>
      </c>
      <c r="E3" s="26" t="s">
        <v>4</v>
      </c>
      <c r="F3" s="27" t="s">
        <v>5</v>
      </c>
      <c r="G3" s="27" t="s">
        <v>6</v>
      </c>
      <c r="H3" s="26" t="s">
        <v>7</v>
      </c>
      <c r="I3" s="28">
        <v>1.0155000000000001</v>
      </c>
      <c r="J3" s="28">
        <v>1.14625</v>
      </c>
      <c r="K3" s="28">
        <v>1.3687499999999999</v>
      </c>
      <c r="L3" s="28">
        <v>1.5197499999999999</v>
      </c>
      <c r="M3" s="28">
        <v>1.6852499999999999</v>
      </c>
      <c r="N3" s="28">
        <v>1.8087500000000001</v>
      </c>
      <c r="O3" s="28">
        <v>1.9590000000000001</v>
      </c>
      <c r="P3" s="28">
        <v>2.12575</v>
      </c>
      <c r="Q3" s="28">
        <v>2.3555000000000001</v>
      </c>
      <c r="R3" s="28">
        <v>2.4737499999999999</v>
      </c>
      <c r="S3" s="28">
        <v>2.6564999999999999</v>
      </c>
      <c r="T3" s="28">
        <v>2.8672499999999999</v>
      </c>
      <c r="U3" s="28">
        <v>2.9954999999999998</v>
      </c>
      <c r="V3" s="28">
        <v>3.1887500000000002</v>
      </c>
      <c r="W3" s="28">
        <v>3.3102499999999999</v>
      </c>
      <c r="X3" s="28">
        <v>3.4802499999999998</v>
      </c>
      <c r="Y3" s="28">
        <v>3.6924999999999999</v>
      </c>
      <c r="Z3" s="28">
        <v>3.83175</v>
      </c>
      <c r="AA3" s="28">
        <v>3.9907499999999998</v>
      </c>
      <c r="AB3" s="28">
        <v>4.1792499999999997</v>
      </c>
      <c r="AC3" s="29">
        <v>4.3087499999999999</v>
      </c>
      <c r="AD3" s="29">
        <v>4.5397499999999997</v>
      </c>
      <c r="AE3" s="29">
        <v>4.6950000000000003</v>
      </c>
      <c r="AF3" s="29">
        <v>4.8019999999999996</v>
      </c>
      <c r="AG3" s="30">
        <v>5.0010000000000003</v>
      </c>
    </row>
    <row r="4" spans="2:33" x14ac:dyDescent="0.25">
      <c r="B4" s="49">
        <v>45239</v>
      </c>
      <c r="C4" s="33" t="s">
        <v>8</v>
      </c>
      <c r="D4" s="31" t="s">
        <v>9</v>
      </c>
      <c r="E4" s="31"/>
      <c r="F4" s="31" t="s">
        <v>10</v>
      </c>
      <c r="G4" s="31">
        <v>1</v>
      </c>
      <c r="H4" s="50"/>
      <c r="I4" s="51">
        <v>-0.27241377684585699</v>
      </c>
      <c r="J4" s="51">
        <v>-0.46272154171291702</v>
      </c>
      <c r="K4" s="51">
        <v>-0.59434733481971402</v>
      </c>
      <c r="L4" s="51">
        <v>-0.67944346641398701</v>
      </c>
      <c r="M4" s="51">
        <v>7.4096594035215499E-2</v>
      </c>
      <c r="N4" s="51">
        <v>-1.06897729481955</v>
      </c>
      <c r="O4" s="51">
        <v>-0.317464395351576</v>
      </c>
      <c r="P4" s="51">
        <v>-0.65678658533757295</v>
      </c>
      <c r="Q4" s="51">
        <v>-0.56323273111140804</v>
      </c>
      <c r="R4" s="51">
        <v>-0.42237766773574398</v>
      </c>
      <c r="S4" s="51">
        <v>-0.73036872993020396</v>
      </c>
      <c r="T4" s="51">
        <v>-0.23893945057903601</v>
      </c>
      <c r="U4" s="51">
        <v>4.3037204939934598E-2</v>
      </c>
      <c r="V4" s="51">
        <v>-0.35380463905841802</v>
      </c>
      <c r="W4" s="51">
        <v>-0.36300654487269601</v>
      </c>
      <c r="X4" s="51">
        <v>-0.47924716162802899</v>
      </c>
      <c r="Y4" s="51">
        <v>-0.52196415441067701</v>
      </c>
      <c r="Z4" s="51">
        <v>-1.0523048962158199</v>
      </c>
      <c r="AA4" s="51">
        <v>-0.38016049345102298</v>
      </c>
      <c r="AB4" s="51">
        <v>-0.13968281080928399</v>
      </c>
      <c r="AC4" s="42">
        <v>-8.9934478326873096E-2</v>
      </c>
      <c r="AD4" s="42">
        <v>-1.20615173189483</v>
      </c>
      <c r="AE4" s="42">
        <v>-0.35697456255347498</v>
      </c>
      <c r="AF4" s="42">
        <v>-0.50993766581314603</v>
      </c>
      <c r="AG4" s="43">
        <v>-0.68430476385394301</v>
      </c>
    </row>
    <row r="5" spans="2:33" x14ac:dyDescent="0.25">
      <c r="B5" s="4"/>
      <c r="C5" s="3"/>
      <c r="D5" s="4"/>
      <c r="E5" s="4"/>
      <c r="F5" s="4"/>
      <c r="G5" s="4"/>
      <c r="H5" s="3"/>
    </row>
    <row r="6" spans="2:33" x14ac:dyDescent="0.25">
      <c r="B6" s="25" t="s">
        <v>1</v>
      </c>
      <c r="C6" s="26" t="s">
        <v>2</v>
      </c>
      <c r="D6" s="27" t="s">
        <v>3</v>
      </c>
      <c r="E6" s="31"/>
      <c r="F6" s="31"/>
      <c r="G6" s="31"/>
      <c r="H6" s="26" t="s">
        <v>7</v>
      </c>
      <c r="I6" s="28">
        <v>1</v>
      </c>
      <c r="J6" s="28">
        <v>1.2695000000000001</v>
      </c>
      <c r="K6" s="28">
        <v>1.5782499999999999</v>
      </c>
      <c r="L6" s="28">
        <v>1.9504999999999999</v>
      </c>
      <c r="M6" s="28">
        <v>2.2822499999999999</v>
      </c>
      <c r="N6" s="28">
        <v>2.6084999999999998</v>
      </c>
      <c r="O6" s="28">
        <v>2.9372500000000001</v>
      </c>
      <c r="P6" s="28">
        <v>3.34775</v>
      </c>
      <c r="Q6" s="28">
        <v>3.6012499999999998</v>
      </c>
      <c r="R6" s="28">
        <v>3.9119999999999999</v>
      </c>
      <c r="S6" s="28">
        <v>4.2545000000000002</v>
      </c>
      <c r="T6" s="28">
        <v>4.5705</v>
      </c>
      <c r="U6" s="28">
        <v>4.9705000000000004</v>
      </c>
      <c r="V6" s="32">
        <v>5.23325</v>
      </c>
    </row>
    <row r="7" spans="2:33" x14ac:dyDescent="0.25">
      <c r="B7" s="44">
        <v>45240</v>
      </c>
      <c r="C7" s="8" t="s">
        <v>11</v>
      </c>
      <c r="D7" s="9" t="s">
        <v>12</v>
      </c>
      <c r="E7" s="9"/>
      <c r="F7" s="9" t="s">
        <v>10</v>
      </c>
      <c r="G7" s="9">
        <v>2</v>
      </c>
      <c r="H7" s="46"/>
      <c r="I7" s="47">
        <v>-0.39389745414766397</v>
      </c>
      <c r="J7" s="47">
        <v>0.161606266417302</v>
      </c>
      <c r="K7" s="47">
        <v>-0.28676970037579402</v>
      </c>
      <c r="L7" s="47">
        <v>-0.67477577624207397</v>
      </c>
      <c r="M7" s="47">
        <v>-2.16456684818216E-2</v>
      </c>
      <c r="N7" s="47">
        <v>-0.83859371294418095</v>
      </c>
      <c r="O7" s="47">
        <v>-0.64224941381643197</v>
      </c>
      <c r="P7" s="47">
        <v>-0.65216833735808699</v>
      </c>
      <c r="Q7" s="47">
        <v>-0.47349733271331401</v>
      </c>
      <c r="R7" s="47">
        <v>-0.26901758194591502</v>
      </c>
      <c r="S7" s="47">
        <v>-0.974291744511528</v>
      </c>
      <c r="T7" s="47">
        <v>-0.58663129862585905</v>
      </c>
      <c r="U7" s="47">
        <v>-0.140038596272962</v>
      </c>
      <c r="V7" s="48">
        <v>-0.33040422270508701</v>
      </c>
    </row>
    <row r="8" spans="2:33" x14ac:dyDescent="0.25">
      <c r="B8" s="10">
        <v>45240</v>
      </c>
      <c r="C8" s="3" t="s">
        <v>11</v>
      </c>
      <c r="D8" s="4" t="s">
        <v>13</v>
      </c>
      <c r="E8" s="4"/>
      <c r="F8" s="4" t="s">
        <v>10</v>
      </c>
      <c r="G8" s="4">
        <v>3</v>
      </c>
      <c r="H8" s="11"/>
      <c r="I8" s="6">
        <v>-0.597944517090508</v>
      </c>
      <c r="J8" s="6">
        <v>0.14626355777366301</v>
      </c>
      <c r="K8" s="6">
        <v>-0.56974145923194097</v>
      </c>
      <c r="L8" s="6">
        <v>-0.57860976185401203</v>
      </c>
      <c r="M8" s="6">
        <v>-3.8014812133174203E-2</v>
      </c>
      <c r="N8" s="6">
        <v>-0.88636216816132096</v>
      </c>
      <c r="O8" s="6">
        <v>-0.40483735380040398</v>
      </c>
      <c r="P8" s="6">
        <v>-0.16147363051536101</v>
      </c>
      <c r="Q8" s="6">
        <v>-0.167560946514524</v>
      </c>
      <c r="R8" s="6">
        <v>-0.58125953585476997</v>
      </c>
      <c r="S8" s="6">
        <v>-0.56588233738257998</v>
      </c>
      <c r="T8" s="6">
        <v>-0.68431485370792899</v>
      </c>
      <c r="U8" s="6">
        <v>-0.27800341566904702</v>
      </c>
      <c r="V8" s="12">
        <v>-0.347335543893103</v>
      </c>
    </row>
    <row r="9" spans="2:33" x14ac:dyDescent="0.25">
      <c r="B9" s="13">
        <v>45241</v>
      </c>
      <c r="C9" s="14" t="s">
        <v>14</v>
      </c>
      <c r="D9" s="15" t="s">
        <v>15</v>
      </c>
      <c r="E9" s="15"/>
      <c r="F9" s="15" t="s">
        <v>10</v>
      </c>
      <c r="G9" s="15">
        <v>4</v>
      </c>
      <c r="H9" s="16"/>
      <c r="I9" s="17">
        <v>-2.6435355502268201E-3</v>
      </c>
      <c r="J9" s="17">
        <v>-3.15914876008992E-2</v>
      </c>
      <c r="K9" s="17">
        <v>-0.73055913645783299</v>
      </c>
      <c r="L9" s="17">
        <v>-0.24194970721066</v>
      </c>
      <c r="M9" s="17">
        <v>-0.32755511905277801</v>
      </c>
      <c r="N9" s="17">
        <v>-0.91352054405132299</v>
      </c>
      <c r="O9" s="17">
        <v>-0.35769000255803501</v>
      </c>
      <c r="P9" s="17">
        <v>-0.67148604238203502</v>
      </c>
      <c r="Q9" s="17">
        <v>-0.39217032694821102</v>
      </c>
      <c r="R9" s="17">
        <v>-0.22785764996515601</v>
      </c>
      <c r="S9" s="17">
        <v>-0.63084379768686605</v>
      </c>
      <c r="T9" s="17">
        <v>-0.44546671007569799</v>
      </c>
      <c r="U9" s="17">
        <v>-0.41324002042465902</v>
      </c>
      <c r="V9" s="18">
        <v>-0.65870369048972099</v>
      </c>
    </row>
    <row r="10" spans="2:33" ht="15.75" thickBot="1" x14ac:dyDescent="0.3">
      <c r="B10" s="4"/>
      <c r="C10" s="3"/>
      <c r="D10" s="4"/>
      <c r="E10" s="3"/>
      <c r="F10" s="4"/>
      <c r="G10" s="4"/>
      <c r="H10" s="3"/>
    </row>
    <row r="11" spans="2:33" x14ac:dyDescent="0.25">
      <c r="H11" s="67" t="s">
        <v>71</v>
      </c>
      <c r="I11" s="35">
        <f>AVERAGE(I7:I9)</f>
        <v>-0.33149516892946623</v>
      </c>
      <c r="J11" s="35">
        <f t="shared" ref="J11:V11" si="0">AVERAGE(J7:J9)</f>
        <v>9.2092778863355262E-2</v>
      </c>
      <c r="K11" s="35">
        <f t="shared" si="0"/>
        <v>-0.52902343202185598</v>
      </c>
      <c r="L11" s="35">
        <f t="shared" si="0"/>
        <v>-0.49844508176891539</v>
      </c>
      <c r="M11" s="35">
        <f t="shared" si="0"/>
        <v>-0.12907186655592459</v>
      </c>
      <c r="N11" s="35">
        <f t="shared" si="0"/>
        <v>-0.87949214171894174</v>
      </c>
      <c r="O11" s="35">
        <f t="shared" si="0"/>
        <v>-0.46825892339162367</v>
      </c>
      <c r="P11" s="35">
        <f t="shared" si="0"/>
        <v>-0.49504267008516106</v>
      </c>
      <c r="Q11" s="35">
        <f t="shared" si="0"/>
        <v>-0.3444095353920163</v>
      </c>
      <c r="R11" s="35">
        <f t="shared" si="0"/>
        <v>-0.359378255921947</v>
      </c>
      <c r="S11" s="35">
        <f t="shared" si="0"/>
        <v>-0.72367262652699127</v>
      </c>
      <c r="T11" s="35">
        <f t="shared" si="0"/>
        <v>-0.57213762080316199</v>
      </c>
      <c r="U11" s="35">
        <f t="shared" si="0"/>
        <v>-0.27709401078888934</v>
      </c>
      <c r="V11" s="63">
        <f t="shared" si="0"/>
        <v>-0.44548115236263702</v>
      </c>
    </row>
    <row r="12" spans="2:33" ht="15.75" thickBot="1" x14ac:dyDescent="0.3">
      <c r="H12" s="68" t="s">
        <v>98</v>
      </c>
      <c r="I12" s="36">
        <f>_xlfn.STDEV.P(I7:I9)</f>
        <v>0.24700384417527527</v>
      </c>
      <c r="J12" s="36">
        <f t="shared" ref="J12:V12" si="1">_xlfn.STDEV.P(J7:J9)</f>
        <v>8.7681993610362316E-2</v>
      </c>
      <c r="K12" s="36">
        <f t="shared" si="1"/>
        <v>0.18344978277340529</v>
      </c>
      <c r="L12" s="36">
        <f t="shared" si="1"/>
        <v>0.18557008282255696</v>
      </c>
      <c r="M12" s="36">
        <f t="shared" si="1"/>
        <v>0.14050786065144044</v>
      </c>
      <c r="N12" s="36">
        <f t="shared" si="1"/>
        <v>3.0972089074184091E-2</v>
      </c>
      <c r="O12" s="36">
        <f t="shared" si="1"/>
        <v>0.12452639947949937</v>
      </c>
      <c r="P12" s="36">
        <f t="shared" si="1"/>
        <v>0.23600073665349319</v>
      </c>
      <c r="Q12" s="36">
        <f t="shared" si="1"/>
        <v>0.12938337865338947</v>
      </c>
      <c r="R12" s="36">
        <f t="shared" si="1"/>
        <v>0.15779102591431055</v>
      </c>
      <c r="S12" s="36">
        <f t="shared" si="1"/>
        <v>0.17918789869059559</v>
      </c>
      <c r="T12" s="36">
        <f t="shared" si="1"/>
        <v>9.8046448012364215E-2</v>
      </c>
      <c r="U12" s="36">
        <f t="shared" si="1"/>
        <v>0.11153586808005124</v>
      </c>
      <c r="V12" s="38">
        <f t="shared" si="1"/>
        <v>0.15092946582937272</v>
      </c>
    </row>
    <row r="15" spans="2:33" x14ac:dyDescent="0.25">
      <c r="B15" s="25" t="s">
        <v>1</v>
      </c>
      <c r="C15" s="26" t="s">
        <v>2</v>
      </c>
      <c r="D15" s="27" t="s">
        <v>3</v>
      </c>
      <c r="E15" s="33"/>
      <c r="F15" s="31"/>
      <c r="G15" s="31"/>
      <c r="H15" s="26" t="s">
        <v>7</v>
      </c>
      <c r="I15" s="28">
        <v>1.02000261120668</v>
      </c>
      <c r="J15" s="28">
        <v>1.1910030489678101</v>
      </c>
      <c r="K15" s="28">
        <v>1.2880032972884401</v>
      </c>
      <c r="L15" s="28">
        <v>1.44100368896944</v>
      </c>
      <c r="M15" s="28">
        <v>1.6410042009707499</v>
      </c>
      <c r="N15" s="28">
        <v>1.78900457985172</v>
      </c>
      <c r="O15" s="28">
        <v>1.9330049484926699</v>
      </c>
      <c r="P15" s="28">
        <v>2.1320054579339698</v>
      </c>
      <c r="Q15" s="28">
        <v>2.29100586497501</v>
      </c>
      <c r="R15" s="28">
        <v>2.4380062412959802</v>
      </c>
      <c r="S15" s="28">
        <v>2.6140066918571301</v>
      </c>
      <c r="T15" s="28">
        <v>2.69800690689768</v>
      </c>
      <c r="U15" s="28">
        <v>2.8710073497788202</v>
      </c>
      <c r="V15" s="28">
        <v>3.0900079104202498</v>
      </c>
      <c r="W15" s="28">
        <v>3.2480083149012899</v>
      </c>
      <c r="X15" s="28">
        <v>3.3350085376218601</v>
      </c>
      <c r="Y15" s="28">
        <v>3.5100089856230001</v>
      </c>
      <c r="Z15" s="28">
        <v>3.6770094131440998</v>
      </c>
      <c r="AA15" s="28">
        <v>3.8720099123453799</v>
      </c>
      <c r="AB15" s="32">
        <v>4.03601033218645</v>
      </c>
    </row>
    <row r="16" spans="2:33" x14ac:dyDescent="0.25">
      <c r="B16" s="44">
        <v>45383</v>
      </c>
      <c r="C16" s="8" t="s">
        <v>16</v>
      </c>
      <c r="D16" s="9" t="s">
        <v>17</v>
      </c>
      <c r="E16" s="8" t="s">
        <v>18</v>
      </c>
      <c r="F16" s="9" t="s">
        <v>19</v>
      </c>
      <c r="G16" s="9">
        <v>1</v>
      </c>
      <c r="H16" s="45"/>
      <c r="I16" s="4" t="s">
        <v>69</v>
      </c>
      <c r="J16" s="4" t="s">
        <v>69</v>
      </c>
      <c r="K16" s="4" t="s">
        <v>69</v>
      </c>
      <c r="L16" s="4" t="s">
        <v>69</v>
      </c>
      <c r="M16" s="4" t="s">
        <v>69</v>
      </c>
      <c r="N16" s="4" t="s">
        <v>69</v>
      </c>
      <c r="O16" s="4" t="s">
        <v>69</v>
      </c>
      <c r="P16" s="4" t="s">
        <v>69</v>
      </c>
      <c r="Q16" s="4" t="s">
        <v>69</v>
      </c>
      <c r="R16" s="4" t="s">
        <v>69</v>
      </c>
      <c r="S16" s="4" t="s">
        <v>69</v>
      </c>
      <c r="T16" s="4" t="s">
        <v>69</v>
      </c>
      <c r="U16" s="4" t="s">
        <v>69</v>
      </c>
      <c r="V16" s="4" t="s">
        <v>69</v>
      </c>
      <c r="W16" s="4" t="s">
        <v>69</v>
      </c>
      <c r="X16" s="4" t="s">
        <v>69</v>
      </c>
      <c r="Y16" s="4" t="s">
        <v>69</v>
      </c>
      <c r="Z16" s="4" t="s">
        <v>69</v>
      </c>
      <c r="AA16" s="4" t="s">
        <v>69</v>
      </c>
      <c r="AB16" s="22" t="s">
        <v>69</v>
      </c>
    </row>
    <row r="17" spans="2:28" x14ac:dyDescent="0.25">
      <c r="B17" s="23"/>
      <c r="C17" s="3"/>
      <c r="D17" s="4" t="s">
        <v>20</v>
      </c>
      <c r="E17" s="3"/>
      <c r="F17" s="4" t="s">
        <v>19</v>
      </c>
      <c r="G17" s="4">
        <v>1</v>
      </c>
      <c r="I17" s="4" t="s">
        <v>69</v>
      </c>
      <c r="J17" s="4" t="s">
        <v>69</v>
      </c>
      <c r="K17" s="4" t="s">
        <v>69</v>
      </c>
      <c r="L17" s="4" t="s">
        <v>69</v>
      </c>
      <c r="M17" s="4" t="s">
        <v>69</v>
      </c>
      <c r="N17" s="4" t="s">
        <v>69</v>
      </c>
      <c r="O17" s="4" t="s">
        <v>69</v>
      </c>
      <c r="P17" s="4" t="s">
        <v>69</v>
      </c>
      <c r="Q17" s="4" t="s">
        <v>69</v>
      </c>
      <c r="R17" s="4" t="s">
        <v>69</v>
      </c>
      <c r="S17" s="4" t="s">
        <v>69</v>
      </c>
      <c r="T17" s="4" t="s">
        <v>69</v>
      </c>
      <c r="U17" s="4" t="s">
        <v>69</v>
      </c>
      <c r="V17" s="4" t="s">
        <v>69</v>
      </c>
      <c r="W17" s="4" t="s">
        <v>69</v>
      </c>
      <c r="X17" s="4" t="s">
        <v>69</v>
      </c>
      <c r="Y17" s="4" t="s">
        <v>69</v>
      </c>
      <c r="Z17" s="4" t="s">
        <v>69</v>
      </c>
      <c r="AA17" s="4" t="s">
        <v>69</v>
      </c>
      <c r="AB17" s="22" t="s">
        <v>69</v>
      </c>
    </row>
    <row r="18" spans="2:28" x14ac:dyDescent="0.25">
      <c r="B18" s="23"/>
      <c r="C18" s="3"/>
      <c r="D18" s="4" t="s">
        <v>21</v>
      </c>
      <c r="E18" s="3"/>
      <c r="F18" s="4" t="s">
        <v>19</v>
      </c>
      <c r="G18" s="4">
        <v>1</v>
      </c>
      <c r="I18" s="4" t="s">
        <v>69</v>
      </c>
      <c r="J18" s="4" t="s">
        <v>69</v>
      </c>
      <c r="K18" s="4" t="s">
        <v>69</v>
      </c>
      <c r="L18" s="4" t="s">
        <v>69</v>
      </c>
      <c r="M18" s="4" t="s">
        <v>69</v>
      </c>
      <c r="N18" s="4" t="s">
        <v>69</v>
      </c>
      <c r="O18" s="4" t="s">
        <v>69</v>
      </c>
      <c r="P18" s="4" t="s">
        <v>69</v>
      </c>
      <c r="Q18" s="4" t="s">
        <v>69</v>
      </c>
      <c r="R18" s="4" t="s">
        <v>69</v>
      </c>
      <c r="S18" s="4" t="s">
        <v>69</v>
      </c>
      <c r="T18" s="4" t="s">
        <v>69</v>
      </c>
      <c r="U18" s="4" t="s">
        <v>69</v>
      </c>
      <c r="V18" s="4" t="s">
        <v>69</v>
      </c>
      <c r="W18" s="4" t="s">
        <v>69</v>
      </c>
      <c r="X18" s="4" t="s">
        <v>69</v>
      </c>
      <c r="Y18" s="4" t="s">
        <v>69</v>
      </c>
      <c r="Z18" s="4" t="s">
        <v>69</v>
      </c>
      <c r="AA18" s="4" t="s">
        <v>69</v>
      </c>
      <c r="AB18" s="22" t="s">
        <v>69</v>
      </c>
    </row>
    <row r="19" spans="2:28" x14ac:dyDescent="0.25">
      <c r="B19" s="23"/>
      <c r="C19" s="3"/>
      <c r="D19" s="4" t="s">
        <v>22</v>
      </c>
      <c r="E19" s="3"/>
      <c r="F19" s="4" t="s">
        <v>19</v>
      </c>
      <c r="G19" s="4">
        <v>1</v>
      </c>
      <c r="I19" s="4" t="s">
        <v>69</v>
      </c>
      <c r="J19" s="4" t="s">
        <v>69</v>
      </c>
      <c r="K19" s="4" t="s">
        <v>69</v>
      </c>
      <c r="L19" s="4" t="s">
        <v>69</v>
      </c>
      <c r="M19" s="4" t="s">
        <v>69</v>
      </c>
      <c r="N19" s="4" t="s">
        <v>69</v>
      </c>
      <c r="O19" s="4" t="s">
        <v>69</v>
      </c>
      <c r="P19" s="4" t="s">
        <v>69</v>
      </c>
      <c r="Q19" s="4" t="s">
        <v>69</v>
      </c>
      <c r="R19" s="4" t="s">
        <v>69</v>
      </c>
      <c r="S19" s="4" t="s">
        <v>69</v>
      </c>
      <c r="T19" s="4" t="s">
        <v>69</v>
      </c>
      <c r="U19" s="4" t="s">
        <v>69</v>
      </c>
      <c r="V19" s="4" t="s">
        <v>69</v>
      </c>
      <c r="W19" s="4" t="s">
        <v>69</v>
      </c>
      <c r="X19" s="4" t="s">
        <v>69</v>
      </c>
      <c r="Y19" s="4" t="s">
        <v>69</v>
      </c>
      <c r="Z19" s="4" t="s">
        <v>69</v>
      </c>
      <c r="AA19" s="4" t="s">
        <v>69</v>
      </c>
      <c r="AB19" s="22" t="s">
        <v>69</v>
      </c>
    </row>
    <row r="20" spans="2:28" x14ac:dyDescent="0.25">
      <c r="B20" s="23"/>
      <c r="C20" s="3"/>
      <c r="D20" s="4" t="s">
        <v>23</v>
      </c>
      <c r="E20" s="3"/>
      <c r="F20" s="4" t="s">
        <v>19</v>
      </c>
      <c r="G20" s="4">
        <v>1</v>
      </c>
      <c r="I20" s="4" t="s">
        <v>69</v>
      </c>
      <c r="J20" s="4" t="s">
        <v>69</v>
      </c>
      <c r="K20" s="4" t="s">
        <v>69</v>
      </c>
      <c r="L20" s="4" t="s">
        <v>69</v>
      </c>
      <c r="M20" s="4" t="s">
        <v>69</v>
      </c>
      <c r="N20" s="4" t="s">
        <v>69</v>
      </c>
      <c r="O20" s="4" t="s">
        <v>69</v>
      </c>
      <c r="P20" s="4" t="s">
        <v>69</v>
      </c>
      <c r="Q20" s="4" t="s">
        <v>69</v>
      </c>
      <c r="R20" s="4" t="s">
        <v>69</v>
      </c>
      <c r="S20" s="4" t="s">
        <v>69</v>
      </c>
      <c r="T20" s="4" t="s">
        <v>69</v>
      </c>
      <c r="U20" s="4" t="s">
        <v>69</v>
      </c>
      <c r="V20" s="4" t="s">
        <v>69</v>
      </c>
      <c r="W20" s="4" t="s">
        <v>69</v>
      </c>
      <c r="X20" s="4" t="s">
        <v>69</v>
      </c>
      <c r="Y20" s="4" t="s">
        <v>69</v>
      </c>
      <c r="Z20" s="4" t="s">
        <v>69</v>
      </c>
      <c r="AA20" s="4" t="s">
        <v>69</v>
      </c>
      <c r="AB20" s="22" t="s">
        <v>69</v>
      </c>
    </row>
    <row r="21" spans="2:28" x14ac:dyDescent="0.25">
      <c r="B21" s="10">
        <v>45384</v>
      </c>
      <c r="C21" s="3" t="s">
        <v>16</v>
      </c>
      <c r="D21" s="4" t="s">
        <v>24</v>
      </c>
      <c r="E21" s="3"/>
      <c r="F21" s="4" t="s">
        <v>19</v>
      </c>
      <c r="G21" s="4">
        <v>2</v>
      </c>
      <c r="I21" s="6">
        <v>0.28910550272900898</v>
      </c>
      <c r="J21" s="6">
        <v>-0.95762224418214303</v>
      </c>
      <c r="K21" s="6">
        <v>-0.827780486832011</v>
      </c>
      <c r="L21" s="6">
        <v>-0.91276801557683895</v>
      </c>
      <c r="M21" s="6">
        <v>-0.31601875443410199</v>
      </c>
      <c r="N21" s="6">
        <v>-0.62610687668966702</v>
      </c>
      <c r="O21" s="6">
        <v>-0.66640912668460806</v>
      </c>
      <c r="P21" s="6">
        <v>-0.93198784482080599</v>
      </c>
      <c r="Q21" s="6">
        <v>-1.1963056299699699</v>
      </c>
      <c r="R21" s="6">
        <v>-0.59679960674877797</v>
      </c>
      <c r="S21" s="6">
        <v>-0.50258576088826001</v>
      </c>
      <c r="T21" s="6">
        <v>0.34738672514351998</v>
      </c>
      <c r="U21" s="6">
        <v>-0.86832385228865805</v>
      </c>
      <c r="V21" s="6">
        <v>-0.732362594875964</v>
      </c>
      <c r="W21" s="6">
        <v>-0.18711625327981499</v>
      </c>
      <c r="X21" s="6">
        <v>-0.33660105128172801</v>
      </c>
      <c r="Y21" s="6">
        <v>-0.78756464513864499</v>
      </c>
      <c r="Z21" s="6">
        <v>-1.13529778167643</v>
      </c>
      <c r="AA21" s="6">
        <v>-0.55983631152334501</v>
      </c>
      <c r="AB21" s="12">
        <v>-0.43559126034207202</v>
      </c>
    </row>
    <row r="22" spans="2:28" x14ac:dyDescent="0.25">
      <c r="B22" s="23"/>
      <c r="C22" s="3"/>
      <c r="D22" s="4" t="s">
        <v>25</v>
      </c>
      <c r="E22" s="3" t="s">
        <v>26</v>
      </c>
      <c r="F22" s="4" t="s">
        <v>19</v>
      </c>
      <c r="G22" s="4">
        <v>2</v>
      </c>
      <c r="I22" s="6">
        <v>0.29426264239008199</v>
      </c>
      <c r="J22" s="6">
        <v>-0.96817319282563097</v>
      </c>
      <c r="K22" s="6">
        <v>-0.76968417793044996</v>
      </c>
      <c r="L22" s="6">
        <v>-0.928295988594254</v>
      </c>
      <c r="M22" s="6">
        <v>-0.340737474098256</v>
      </c>
      <c r="N22" s="6">
        <v>-0.652324290115887</v>
      </c>
      <c r="O22" s="6">
        <v>-0.70250056736666999</v>
      </c>
      <c r="P22" s="6">
        <v>-0.96764099674047099</v>
      </c>
      <c r="Q22" s="6">
        <v>-1.08297361777856</v>
      </c>
      <c r="R22" s="6">
        <v>-0.76515661236899901</v>
      </c>
      <c r="S22" s="6">
        <v>-0.48599504977346403</v>
      </c>
      <c r="T22" s="6">
        <v>0.35592964180619902</v>
      </c>
      <c r="U22" s="6">
        <v>-0.87343752189518098</v>
      </c>
      <c r="V22" s="6">
        <v>-0.80547230993530305</v>
      </c>
      <c r="W22" s="6">
        <v>-0.25094685901582198</v>
      </c>
      <c r="X22" s="6">
        <v>-0.45593932951076499</v>
      </c>
      <c r="Y22" s="6">
        <v>-0.87681349022883504</v>
      </c>
      <c r="Z22" s="6">
        <v>-1.1978512894185001</v>
      </c>
      <c r="AA22" s="6">
        <v>-0.56127028591969996</v>
      </c>
      <c r="AB22" s="12">
        <v>-0.54530153663212699</v>
      </c>
    </row>
    <row r="23" spans="2:28" x14ac:dyDescent="0.25">
      <c r="B23" s="23"/>
      <c r="C23" s="3" t="s">
        <v>27</v>
      </c>
      <c r="D23" s="3" t="s">
        <v>28</v>
      </c>
      <c r="E23" s="3"/>
      <c r="F23" s="4" t="s">
        <v>19</v>
      </c>
      <c r="G23" s="4">
        <v>3</v>
      </c>
      <c r="I23" s="6">
        <v>0.21934313625633101</v>
      </c>
      <c r="J23" s="6">
        <v>-1.1591117568726299</v>
      </c>
      <c r="K23" s="6">
        <v>-0.40388490754009199</v>
      </c>
      <c r="L23" s="6">
        <v>-0.58738435594332095</v>
      </c>
      <c r="M23" s="6">
        <v>-0.189474857752195</v>
      </c>
      <c r="N23" s="6">
        <v>-0.66540655315420405</v>
      </c>
      <c r="O23" s="6">
        <v>-0.48889986874525498</v>
      </c>
      <c r="P23" s="6">
        <v>-1.1160203785987599</v>
      </c>
      <c r="Q23" s="6">
        <v>-0.56435558395352103</v>
      </c>
      <c r="R23" s="6">
        <v>-1.1929163438585799</v>
      </c>
      <c r="S23" s="6">
        <v>-0.43363412002363799</v>
      </c>
      <c r="T23" s="6">
        <v>-5.71921780628201E-2</v>
      </c>
      <c r="U23" s="6">
        <v>-0.65947768378279104</v>
      </c>
      <c r="V23" s="6">
        <v>-0.98245805411294695</v>
      </c>
      <c r="W23" s="6">
        <v>-0.159674695459468</v>
      </c>
      <c r="X23" s="6">
        <v>-0.21478134304650801</v>
      </c>
      <c r="Y23" s="6">
        <v>-0.511945520166602</v>
      </c>
      <c r="Z23" s="6">
        <v>-0.75259088485209402</v>
      </c>
      <c r="AA23" s="6">
        <v>-0.95139325382742501</v>
      </c>
      <c r="AB23" s="12">
        <v>-0.288581649213838</v>
      </c>
    </row>
    <row r="24" spans="2:28" x14ac:dyDescent="0.25">
      <c r="B24" s="23"/>
      <c r="C24" s="3"/>
      <c r="D24" s="4" t="s">
        <v>29</v>
      </c>
      <c r="E24" s="3" t="s">
        <v>26</v>
      </c>
      <c r="F24" s="4" t="s">
        <v>19</v>
      </c>
      <c r="G24" s="4">
        <v>3</v>
      </c>
      <c r="I24" s="6">
        <v>0.239742112123113</v>
      </c>
      <c r="J24" s="6">
        <v>-1.13875376208129</v>
      </c>
      <c r="K24" s="6">
        <v>-0.37769759509609702</v>
      </c>
      <c r="L24" s="6">
        <v>-0.56163862749828997</v>
      </c>
      <c r="M24" s="6">
        <v>-0.16471853335361999</v>
      </c>
      <c r="N24" s="6">
        <v>-0.65728652778065599</v>
      </c>
      <c r="O24" s="6">
        <v>-0.456123910414233</v>
      </c>
      <c r="P24" s="6">
        <v>-1.07627889683016</v>
      </c>
      <c r="Q24" s="6">
        <v>-0.55892841352006495</v>
      </c>
      <c r="R24" s="6">
        <v>-1.1968250510224601</v>
      </c>
      <c r="S24" s="6">
        <v>-0.41751048686001002</v>
      </c>
      <c r="T24" s="6">
        <v>8.2951790513416696E-2</v>
      </c>
      <c r="U24" s="6">
        <v>-0.64458624989885405</v>
      </c>
      <c r="V24" s="6">
        <v>-0.97402722011257903</v>
      </c>
      <c r="W24" s="6">
        <v>-0.14802732615345199</v>
      </c>
      <c r="X24" s="6">
        <v>-0.191416549644603</v>
      </c>
      <c r="Y24" s="6">
        <v>-0.561298489573691</v>
      </c>
      <c r="Z24" s="6">
        <v>-0.691211697680851</v>
      </c>
      <c r="AA24" s="6">
        <v>-0.98056006242504601</v>
      </c>
      <c r="AB24" s="12">
        <v>-0.25214967496415702</v>
      </c>
    </row>
    <row r="25" spans="2:28" x14ac:dyDescent="0.25">
      <c r="B25" s="23"/>
      <c r="C25" s="3"/>
      <c r="D25" s="4" t="s">
        <v>30</v>
      </c>
      <c r="E25" s="3"/>
      <c r="F25" s="4" t="s">
        <v>19</v>
      </c>
      <c r="G25" s="4">
        <v>4</v>
      </c>
      <c r="I25" s="6">
        <v>0.159472773777555</v>
      </c>
      <c r="J25" s="6">
        <v>-1.1899809532927299</v>
      </c>
      <c r="K25" s="6">
        <v>-0.67028100446204197</v>
      </c>
      <c r="L25" s="6">
        <v>-0.68939824708837305</v>
      </c>
      <c r="M25" s="6">
        <v>-0.25263485450782303</v>
      </c>
      <c r="N25" s="6">
        <v>-0.66972951174681805</v>
      </c>
      <c r="O25" s="6">
        <v>-0.47060752521888299</v>
      </c>
      <c r="P25" s="6">
        <v>-0.82552175742983303</v>
      </c>
      <c r="Q25" s="6">
        <v>-0.93296718035980597</v>
      </c>
      <c r="R25" s="6">
        <v>-0.95205099037093599</v>
      </c>
      <c r="S25" s="6">
        <v>-0.49349522725721501</v>
      </c>
      <c r="T25" s="6">
        <v>-9.0362661705428296E-2</v>
      </c>
      <c r="U25" s="6">
        <v>-0.87838449473737501</v>
      </c>
      <c r="V25" s="6">
        <v>-0.85882687372854505</v>
      </c>
      <c r="W25" s="6">
        <v>-0.225430954684776</v>
      </c>
      <c r="X25" s="6">
        <v>-0.31894245015893902</v>
      </c>
      <c r="Y25" s="6">
        <v>-0.95502758560410805</v>
      </c>
      <c r="Z25" s="6">
        <v>-0.75601437919174497</v>
      </c>
      <c r="AA25" s="6">
        <v>-0.79003881243650498</v>
      </c>
      <c r="AB25" s="12">
        <v>-0.17202612265825201</v>
      </c>
    </row>
    <row r="26" spans="2:28" x14ac:dyDescent="0.25">
      <c r="B26" s="23"/>
      <c r="C26" s="3"/>
      <c r="D26" s="4" t="s">
        <v>31</v>
      </c>
      <c r="E26" s="3" t="s">
        <v>26</v>
      </c>
      <c r="F26" s="4" t="s">
        <v>19</v>
      </c>
      <c r="G26" s="4">
        <v>4</v>
      </c>
      <c r="I26" s="6">
        <v>0.178496221384841</v>
      </c>
      <c r="J26" s="6">
        <v>-1.1638310669437699</v>
      </c>
      <c r="K26" s="6">
        <v>-0.81065087441247297</v>
      </c>
      <c r="L26" s="6">
        <v>-0.440550268956309</v>
      </c>
      <c r="M26" s="6">
        <v>-0.241423505300492</v>
      </c>
      <c r="N26" s="6">
        <v>-0.64295350952765395</v>
      </c>
      <c r="O26" s="6">
        <v>-0.38216520106874802</v>
      </c>
      <c r="P26" s="6">
        <v>-0.72045072073722805</v>
      </c>
      <c r="Q26" s="6">
        <v>-0.80974722148334399</v>
      </c>
      <c r="R26" s="6">
        <v>-1.12452800535606</v>
      </c>
      <c r="S26" s="6">
        <v>-0.404408695370997</v>
      </c>
      <c r="T26" s="6">
        <v>-2.3368947207188701E-2</v>
      </c>
      <c r="U26" s="6">
        <v>-0.76032737457850597</v>
      </c>
      <c r="V26" s="6">
        <v>-0.94400821520211298</v>
      </c>
      <c r="W26" s="6">
        <v>-0.128737282348003</v>
      </c>
      <c r="X26" s="6">
        <v>-0.20230493518685799</v>
      </c>
      <c r="Y26" s="6">
        <v>-0.97967928787006597</v>
      </c>
      <c r="Z26" s="6">
        <v>-0.60740951865850801</v>
      </c>
      <c r="AA26" s="6">
        <v>-0.90616312733372995</v>
      </c>
      <c r="AB26" s="12">
        <v>-0.177412938020623</v>
      </c>
    </row>
    <row r="27" spans="2:28" x14ac:dyDescent="0.25">
      <c r="B27" s="23"/>
      <c r="C27" s="3" t="s">
        <v>32</v>
      </c>
      <c r="D27" s="4" t="s">
        <v>33</v>
      </c>
      <c r="E27" s="3"/>
      <c r="F27" s="4" t="s">
        <v>19</v>
      </c>
      <c r="G27" s="4">
        <v>5</v>
      </c>
      <c r="I27" s="6">
        <v>-0.15122006121036299</v>
      </c>
      <c r="J27" s="6">
        <v>-1.1118300818784801</v>
      </c>
      <c r="K27" s="6">
        <v>-0.46872167978114399</v>
      </c>
      <c r="L27" s="6">
        <v>-0.67553886740604596</v>
      </c>
      <c r="M27" s="6">
        <v>-0.12021884581209399</v>
      </c>
      <c r="N27" s="6">
        <v>-0.77552664328820697</v>
      </c>
      <c r="O27" s="6">
        <v>-0.361346279037219</v>
      </c>
      <c r="P27" s="6">
        <v>-0.78559433026097203</v>
      </c>
      <c r="Q27" s="6">
        <v>-0.64592257732118297</v>
      </c>
      <c r="R27" s="6">
        <v>-1.1322521045196501</v>
      </c>
      <c r="S27" s="6">
        <v>-0.25782170855270897</v>
      </c>
      <c r="T27" s="6">
        <v>-8.7003349594080903E-2</v>
      </c>
      <c r="U27" s="6">
        <v>-0.87643827063208801</v>
      </c>
      <c r="V27" s="6">
        <v>-0.78211289985045696</v>
      </c>
      <c r="W27" s="6">
        <v>-0.145926775286881</v>
      </c>
      <c r="X27" s="6">
        <v>-0.21684223238926301</v>
      </c>
      <c r="Y27" s="6">
        <v>-0.54150872073341905</v>
      </c>
      <c r="Z27" s="6">
        <v>-1.0795382913684299</v>
      </c>
      <c r="AA27" s="6">
        <v>-0.51606014623750895</v>
      </c>
      <c r="AB27" s="12">
        <v>-0.50097973963040898</v>
      </c>
    </row>
    <row r="28" spans="2:28" x14ac:dyDescent="0.25">
      <c r="B28" s="23"/>
      <c r="C28" s="3"/>
      <c r="D28" s="4" t="s">
        <v>34</v>
      </c>
      <c r="E28" s="3" t="s">
        <v>26</v>
      </c>
      <c r="F28" s="4" t="s">
        <v>19</v>
      </c>
      <c r="G28" s="4">
        <v>5</v>
      </c>
      <c r="I28" s="6">
        <v>-0.146239470213367</v>
      </c>
      <c r="J28" s="6">
        <v>-1.2296648926998699</v>
      </c>
      <c r="K28" s="6">
        <v>-0.45598266373975299</v>
      </c>
      <c r="L28" s="6">
        <v>-0.65168664266419896</v>
      </c>
      <c r="M28" s="6">
        <v>-0.117039071271932</v>
      </c>
      <c r="N28" s="6">
        <v>-0.69671414641739604</v>
      </c>
      <c r="O28" s="6">
        <v>-0.35819811266413498</v>
      </c>
      <c r="P28" s="6">
        <v>-0.74303997278474898</v>
      </c>
      <c r="Q28" s="6">
        <v>-0.64840949793805203</v>
      </c>
      <c r="R28" s="6">
        <v>-1.12833208282591</v>
      </c>
      <c r="S28" s="6">
        <v>-0.24994221535506</v>
      </c>
      <c r="T28" s="6">
        <v>-0.196992770895033</v>
      </c>
      <c r="U28" s="6">
        <v>-0.77898022936966904</v>
      </c>
      <c r="V28" s="6">
        <v>-0.85652367236481197</v>
      </c>
      <c r="W28" s="6">
        <v>-0.15631436209271399</v>
      </c>
      <c r="X28" s="6">
        <v>-0.25072024124999898</v>
      </c>
      <c r="Y28" s="6">
        <v>-0.56919611324054398</v>
      </c>
      <c r="Z28" s="6">
        <v>-1.0281512160522099</v>
      </c>
      <c r="AA28" s="6">
        <v>-0.56549851075580204</v>
      </c>
      <c r="AB28" s="12">
        <v>-0.42926091581069198</v>
      </c>
    </row>
    <row r="29" spans="2:28" x14ac:dyDescent="0.25">
      <c r="B29" s="23"/>
      <c r="C29" s="3" t="s">
        <v>35</v>
      </c>
      <c r="D29" s="4" t="s">
        <v>36</v>
      </c>
      <c r="E29" s="3"/>
      <c r="F29" s="4" t="s">
        <v>19</v>
      </c>
      <c r="G29" s="4">
        <v>6</v>
      </c>
      <c r="I29" s="6">
        <v>0.111158797904403</v>
      </c>
      <c r="J29" s="6">
        <v>-1.1850815303512101</v>
      </c>
      <c r="K29" s="6">
        <v>-0.43429121613025101</v>
      </c>
      <c r="L29" s="6">
        <v>-0.91256176739012895</v>
      </c>
      <c r="M29" s="6">
        <v>-0.15095495464433101</v>
      </c>
      <c r="N29" s="6">
        <v>-0.93280377822634097</v>
      </c>
      <c r="O29" s="6">
        <v>-0.64773151128546003</v>
      </c>
      <c r="P29" s="6">
        <v>-1.0362481882207999</v>
      </c>
      <c r="Q29" s="6">
        <v>-1.13098146186865</v>
      </c>
      <c r="R29" s="6">
        <v>-0.85681763948935097</v>
      </c>
      <c r="S29" s="6">
        <v>-0.62812655030832998</v>
      </c>
      <c r="T29" s="6">
        <v>0.145069784949416</v>
      </c>
      <c r="U29" s="6">
        <v>-1.0582837757936201</v>
      </c>
      <c r="V29" s="6">
        <v>-0.51286267708303201</v>
      </c>
      <c r="W29" s="6">
        <v>-0.29454279763528701</v>
      </c>
      <c r="X29" s="6">
        <v>-0.42700817175753197</v>
      </c>
      <c r="Y29" s="6">
        <v>-0.71422683525664898</v>
      </c>
      <c r="Z29" s="6">
        <v>-1.15936833226486</v>
      </c>
      <c r="AA29" s="6">
        <v>-0.66971047531399897</v>
      </c>
      <c r="AB29" s="12">
        <v>-0.22131342664683801</v>
      </c>
    </row>
    <row r="30" spans="2:28" x14ac:dyDescent="0.25">
      <c r="B30" s="23"/>
      <c r="C30" s="3"/>
      <c r="D30" s="4" t="s">
        <v>37</v>
      </c>
      <c r="E30" s="3" t="s">
        <v>26</v>
      </c>
      <c r="F30" s="4" t="s">
        <v>19</v>
      </c>
      <c r="G30" s="4">
        <v>6</v>
      </c>
      <c r="I30" s="6">
        <v>0.136384106848328</v>
      </c>
      <c r="J30" s="6">
        <v>-1.24433053868758</v>
      </c>
      <c r="K30" s="6">
        <v>-0.40827475882428599</v>
      </c>
      <c r="L30" s="6">
        <v>-0.87723565357449695</v>
      </c>
      <c r="M30" s="6">
        <v>-0.12124583559577801</v>
      </c>
      <c r="N30" s="6">
        <v>-1.07203123226198</v>
      </c>
      <c r="O30" s="6">
        <v>-0.61245932337213205</v>
      </c>
      <c r="P30" s="6">
        <v>-0.98059820392261499</v>
      </c>
      <c r="Q30" s="6">
        <v>-1.2736357985178</v>
      </c>
      <c r="R30" s="6">
        <v>-0.91450699727627005</v>
      </c>
      <c r="S30" s="6">
        <v>-0.62557978535664105</v>
      </c>
      <c r="T30" s="6">
        <v>0.247380458657049</v>
      </c>
      <c r="U30" s="6">
        <v>-1.07535554651587</v>
      </c>
      <c r="V30" s="6">
        <v>-0.43880758517983398</v>
      </c>
      <c r="W30" s="6">
        <v>-0.32588389218969999</v>
      </c>
      <c r="X30" s="6">
        <v>-0.44430766415290202</v>
      </c>
      <c r="Y30" s="6">
        <v>-0.69573228769760098</v>
      </c>
      <c r="Z30" s="6">
        <v>-1.1818123585921601</v>
      </c>
      <c r="AA30" s="6">
        <v>-0.68756758750889302</v>
      </c>
      <c r="AB30" s="12">
        <v>-0.293159438411078</v>
      </c>
    </row>
    <row r="31" spans="2:28" x14ac:dyDescent="0.25">
      <c r="B31" s="23"/>
      <c r="C31" s="3" t="s">
        <v>38</v>
      </c>
      <c r="D31" s="4" t="s">
        <v>39</v>
      </c>
      <c r="E31" s="3"/>
      <c r="F31" s="4" t="s">
        <v>19</v>
      </c>
      <c r="G31" s="4">
        <v>7</v>
      </c>
      <c r="I31" s="6">
        <v>0.116009131932909</v>
      </c>
      <c r="J31" s="6">
        <v>-1.1481156392824301</v>
      </c>
      <c r="K31" s="6">
        <v>-0.64784017135756999</v>
      </c>
      <c r="L31" s="6">
        <v>-0.30468045923485898</v>
      </c>
      <c r="M31" s="6">
        <v>-0.54671270959011198</v>
      </c>
      <c r="N31" s="6">
        <v>-0.82904367819159597</v>
      </c>
      <c r="O31" s="6">
        <v>-0.57729962345475105</v>
      </c>
      <c r="P31" s="6">
        <v>-1.1078353349224801</v>
      </c>
      <c r="Q31" s="6">
        <v>-0.64447483740634803</v>
      </c>
      <c r="R31" s="6">
        <v>-1.0645610712798399</v>
      </c>
      <c r="S31" s="6">
        <v>-0.57837924923706896</v>
      </c>
      <c r="T31" s="6">
        <v>-0.14797103054469901</v>
      </c>
      <c r="U31" s="6">
        <v>-0.85578078981478001</v>
      </c>
      <c r="V31" s="6">
        <v>-0.82878752688856905</v>
      </c>
      <c r="W31" s="6">
        <v>-0.47625362745173599</v>
      </c>
      <c r="X31" s="6">
        <v>-0.61924620905578698</v>
      </c>
      <c r="Y31" s="6">
        <v>-0.96063721487692999</v>
      </c>
      <c r="Z31" s="6">
        <v>-0.69796279546545403</v>
      </c>
      <c r="AA31" s="6">
        <v>-0.67515064352415699</v>
      </c>
      <c r="AB31" s="12">
        <v>-0.42273809375115101</v>
      </c>
    </row>
    <row r="32" spans="2:28" x14ac:dyDescent="0.25">
      <c r="B32" s="23"/>
      <c r="C32" s="3"/>
      <c r="D32" s="4" t="s">
        <v>40</v>
      </c>
      <c r="E32" s="3" t="s">
        <v>26</v>
      </c>
      <c r="F32" s="4" t="s">
        <v>19</v>
      </c>
      <c r="G32" s="4">
        <v>7</v>
      </c>
      <c r="I32" s="6">
        <v>0.142754811161041</v>
      </c>
      <c r="J32" s="6">
        <v>-1.1300061810117401</v>
      </c>
      <c r="K32" s="6">
        <v>-0.65226700179229502</v>
      </c>
      <c r="L32" s="6">
        <v>-0.27846833142841199</v>
      </c>
      <c r="M32" s="6">
        <v>-0.49390562021367301</v>
      </c>
      <c r="N32" s="6">
        <v>-0.78675609051927398</v>
      </c>
      <c r="O32" s="6">
        <v>-0.74599181993633601</v>
      </c>
      <c r="P32" s="6">
        <v>-1.2755674998841999</v>
      </c>
      <c r="Q32" s="6">
        <v>-0.59889531714081201</v>
      </c>
      <c r="R32" s="6">
        <v>-1.06520111330572</v>
      </c>
      <c r="S32" s="6">
        <v>-0.77164479193392199</v>
      </c>
      <c r="T32" s="6">
        <v>-4.0375271623595298E-2</v>
      </c>
      <c r="U32" s="6">
        <v>-0.81251256094045798</v>
      </c>
      <c r="V32" s="6">
        <v>-0.79156936105368403</v>
      </c>
      <c r="W32" s="6">
        <v>-0.57231702619684</v>
      </c>
      <c r="X32" s="6">
        <v>-0.71088022545705398</v>
      </c>
      <c r="Y32" s="6">
        <v>-0.96859842587857203</v>
      </c>
      <c r="Z32" s="6">
        <v>-0.66883955482824597</v>
      </c>
      <c r="AA32" s="6">
        <v>-0.59395190244000595</v>
      </c>
      <c r="AB32" s="12">
        <v>-0.51715631137210105</v>
      </c>
    </row>
    <row r="33" spans="2:28" x14ac:dyDescent="0.25">
      <c r="B33" s="23"/>
      <c r="C33" s="3" t="s">
        <v>41</v>
      </c>
      <c r="D33" s="4" t="s">
        <v>42</v>
      </c>
      <c r="E33" s="3"/>
      <c r="F33" s="4" t="s">
        <v>19</v>
      </c>
      <c r="G33" s="4">
        <v>8</v>
      </c>
      <c r="I33" s="6">
        <v>0.249268443947429</v>
      </c>
      <c r="J33" s="6">
        <v>-1.0280571029716501</v>
      </c>
      <c r="K33" s="6">
        <v>-0.77493548836195003</v>
      </c>
      <c r="L33" s="6">
        <v>-0.51247705708550395</v>
      </c>
      <c r="M33" s="6">
        <v>4.5679256530946399E-2</v>
      </c>
      <c r="N33" s="6">
        <v>-1.22392008172163</v>
      </c>
      <c r="O33" s="6">
        <v>-0.47567096924005697</v>
      </c>
      <c r="P33" s="6">
        <v>-0.78995959422415496</v>
      </c>
      <c r="Q33" s="6">
        <v>-0.89034839193613702</v>
      </c>
      <c r="R33" s="6">
        <v>-1.1220664248894101</v>
      </c>
      <c r="S33" s="6">
        <v>-0.52548242652545796</v>
      </c>
      <c r="T33" s="6">
        <v>0.30405786390314898</v>
      </c>
      <c r="U33" s="6">
        <v>-0.904754896931385</v>
      </c>
      <c r="V33" s="6">
        <v>-0.96891528385300196</v>
      </c>
      <c r="W33" s="6">
        <v>-0.25289027194003399</v>
      </c>
      <c r="X33" s="6">
        <v>-0.30855573115197799</v>
      </c>
      <c r="Y33" s="6">
        <v>-0.48547262339732999</v>
      </c>
      <c r="Z33" s="6">
        <v>-0.87972014157335199</v>
      </c>
      <c r="AA33" s="6">
        <v>-0.90776470294850897</v>
      </c>
      <c r="AB33" s="12">
        <v>-0.38969179451241698</v>
      </c>
    </row>
    <row r="34" spans="2:28" x14ac:dyDescent="0.25">
      <c r="B34" s="23"/>
      <c r="C34" s="3"/>
      <c r="D34" s="4" t="s">
        <v>43</v>
      </c>
      <c r="E34" s="3" t="s">
        <v>26</v>
      </c>
      <c r="F34" s="4" t="s">
        <v>19</v>
      </c>
      <c r="G34" s="4">
        <v>8</v>
      </c>
      <c r="I34" s="6">
        <v>0.20199130236486901</v>
      </c>
      <c r="J34" s="6">
        <v>-1.0770222747487499</v>
      </c>
      <c r="K34" s="6">
        <v>-0.43649650004592599</v>
      </c>
      <c r="L34" s="6">
        <v>-0.53279624764767297</v>
      </c>
      <c r="M34" s="6">
        <v>3.8219292713113397E-2</v>
      </c>
      <c r="N34" s="6">
        <v>-1.27723830776786</v>
      </c>
      <c r="O34" s="6">
        <v>-0.45092168062154098</v>
      </c>
      <c r="P34" s="6">
        <v>-0.723851826923405</v>
      </c>
      <c r="Q34" s="6">
        <v>-0.82549332598296299</v>
      </c>
      <c r="R34" s="6">
        <v>-1.16564310496728</v>
      </c>
      <c r="S34" s="6">
        <v>-0.48926203897991</v>
      </c>
      <c r="T34" s="6">
        <v>0.33562684633831802</v>
      </c>
      <c r="U34" s="6">
        <v>-0.86587328326249502</v>
      </c>
      <c r="V34" s="6">
        <v>-1.0605818393092701</v>
      </c>
      <c r="W34" s="6">
        <v>-0.219863113203043</v>
      </c>
      <c r="X34" s="6">
        <v>-0.28760877788796602</v>
      </c>
      <c r="Y34" s="6">
        <v>-0.47085032073904298</v>
      </c>
      <c r="Z34" s="6">
        <v>-0.856040394441696</v>
      </c>
      <c r="AA34" s="6">
        <v>-1.07570802091846</v>
      </c>
      <c r="AB34" s="12">
        <v>-0.29420308282510399</v>
      </c>
    </row>
    <row r="35" spans="2:28" x14ac:dyDescent="0.25">
      <c r="B35" s="23"/>
      <c r="C35" s="3" t="s">
        <v>44</v>
      </c>
      <c r="D35" s="4" t="s">
        <v>45</v>
      </c>
      <c r="E35" s="3"/>
      <c r="F35" s="4" t="s">
        <v>19</v>
      </c>
      <c r="G35" s="4">
        <v>8</v>
      </c>
      <c r="I35" s="6">
        <v>3.3917102374472499E-2</v>
      </c>
      <c r="J35" s="6">
        <v>-1.19953726272873</v>
      </c>
      <c r="K35" s="6">
        <v>-0.93755965136365604</v>
      </c>
      <c r="L35" s="6">
        <v>-0.27403442030521502</v>
      </c>
      <c r="M35" s="6">
        <v>-0.152060947425746</v>
      </c>
      <c r="N35" s="6">
        <v>-1.2310859101162499</v>
      </c>
      <c r="O35" s="6">
        <v>-0.43815826081748299</v>
      </c>
      <c r="P35" s="6">
        <v>-0.73301315487777596</v>
      </c>
      <c r="Q35" s="6">
        <v>-1.0071089576307</v>
      </c>
      <c r="R35" s="6">
        <v>-1.1030020111541301</v>
      </c>
      <c r="S35" s="6">
        <v>-0.55051952025695605</v>
      </c>
      <c r="T35" s="6">
        <v>0.27485086065957898</v>
      </c>
      <c r="U35" s="6">
        <v>-0.95269018819920304</v>
      </c>
      <c r="V35" s="6">
        <v>-0.87809837232822996</v>
      </c>
      <c r="W35" s="6">
        <v>-0.126003425340281</v>
      </c>
      <c r="X35" s="6">
        <v>-0.249202105385255</v>
      </c>
      <c r="Y35" s="6">
        <v>-0.942119169991536</v>
      </c>
      <c r="Z35" s="6">
        <v>-0.79984594479237703</v>
      </c>
      <c r="AA35" s="6">
        <v>-0.76174475646151996</v>
      </c>
      <c r="AB35" s="12">
        <v>-0.288543688181708</v>
      </c>
    </row>
    <row r="36" spans="2:28" x14ac:dyDescent="0.25">
      <c r="B36" s="10">
        <v>45385</v>
      </c>
      <c r="C36" s="3" t="s">
        <v>46</v>
      </c>
      <c r="D36" s="4" t="s">
        <v>47</v>
      </c>
      <c r="E36" s="3"/>
      <c r="F36" s="4" t="s">
        <v>19</v>
      </c>
      <c r="G36" s="4">
        <v>9</v>
      </c>
      <c r="I36" s="6">
        <v>0.29334684771238201</v>
      </c>
      <c r="J36" s="6">
        <v>-0.79619571776121401</v>
      </c>
      <c r="K36" s="6">
        <v>-0.991588017282378</v>
      </c>
      <c r="L36" s="6">
        <v>-0.26130519200034902</v>
      </c>
      <c r="M36" s="6">
        <v>-0.43328871864587198</v>
      </c>
      <c r="N36" s="6">
        <v>-1.07096590209299</v>
      </c>
      <c r="O36" s="6">
        <v>-0.40171748762214299</v>
      </c>
      <c r="P36" s="6">
        <v>-0.66272440628218998</v>
      </c>
      <c r="Q36" s="6">
        <v>-0.68787721830729798</v>
      </c>
      <c r="R36" s="6">
        <v>-1.1703810331453699</v>
      </c>
      <c r="S36" s="6">
        <v>-0.407952823721561</v>
      </c>
      <c r="T36" s="6">
        <v>0.36995940673855998</v>
      </c>
      <c r="U36" s="6">
        <v>-0.88270504507118397</v>
      </c>
      <c r="V36" s="6">
        <v>-0.86682079490198705</v>
      </c>
      <c r="W36" s="6">
        <v>-0.27887253013730601</v>
      </c>
      <c r="X36" s="6">
        <v>-0.38157740299100501</v>
      </c>
      <c r="Y36" s="6">
        <v>-0.624411860443424</v>
      </c>
      <c r="Z36" s="6">
        <v>-0.99643950698737405</v>
      </c>
      <c r="AA36" s="6">
        <v>-0.79357654352789997</v>
      </c>
      <c r="AB36" s="12">
        <v>-0.27840732506816102</v>
      </c>
    </row>
    <row r="37" spans="2:28" x14ac:dyDescent="0.25">
      <c r="B37" s="23"/>
      <c r="C37" s="3"/>
      <c r="D37" s="4" t="s">
        <v>48</v>
      </c>
      <c r="E37" s="3"/>
      <c r="F37" s="4" t="s">
        <v>19</v>
      </c>
      <c r="G37" s="4">
        <v>9</v>
      </c>
      <c r="I37" s="6">
        <v>0.65590273708159597</v>
      </c>
      <c r="J37" s="6">
        <v>0.40378416588858101</v>
      </c>
      <c r="K37" s="6">
        <v>1.0033572314475501</v>
      </c>
      <c r="L37" s="6">
        <v>0.90174833468621496</v>
      </c>
      <c r="M37" s="6">
        <v>0.971095567326965</v>
      </c>
      <c r="N37" s="6">
        <v>0.84900948851934999</v>
      </c>
      <c r="O37" s="6">
        <v>0.81957916457339897</v>
      </c>
      <c r="P37" s="6">
        <v>1.40348839961927</v>
      </c>
      <c r="Q37" s="6">
        <v>1.8116213592254</v>
      </c>
      <c r="R37" s="6">
        <v>2.4312544158832501</v>
      </c>
      <c r="S37" s="6">
        <v>1.9598486318799699</v>
      </c>
      <c r="T37" s="6">
        <v>1.67077469992404</v>
      </c>
      <c r="U37" s="6">
        <v>0.67313931258714399</v>
      </c>
      <c r="V37" s="6">
        <v>0.78510863930789199</v>
      </c>
      <c r="W37" s="6">
        <v>0.898302478169132</v>
      </c>
      <c r="X37" s="6">
        <v>0.66319254823015705</v>
      </c>
      <c r="Y37" s="6">
        <v>0.56264164911890902</v>
      </c>
      <c r="Z37" s="6">
        <v>0.73795462931673295</v>
      </c>
      <c r="AA37" s="6">
        <v>0.35280199847256499</v>
      </c>
      <c r="AB37" s="12">
        <v>0.37213203393934702</v>
      </c>
    </row>
    <row r="38" spans="2:28" x14ac:dyDescent="0.25">
      <c r="B38" s="23"/>
      <c r="C38" s="3" t="s">
        <v>49</v>
      </c>
      <c r="D38" s="4" t="s">
        <v>50</v>
      </c>
      <c r="E38" s="3"/>
      <c r="F38" s="4" t="s">
        <v>19</v>
      </c>
      <c r="G38" s="4">
        <v>10</v>
      </c>
      <c r="I38" s="6">
        <v>0.24516441286236401</v>
      </c>
      <c r="J38" s="6">
        <v>-0.71310947634203303</v>
      </c>
      <c r="K38" s="6">
        <v>-0.96975625675725996</v>
      </c>
      <c r="L38" s="6">
        <v>-0.90643388482213805</v>
      </c>
      <c r="M38" s="6">
        <v>-0.353412791233912</v>
      </c>
      <c r="N38" s="6">
        <v>-1.02121361683789</v>
      </c>
      <c r="O38" s="6">
        <v>-0.63442128644949602</v>
      </c>
      <c r="P38" s="6">
        <v>-0.91838305998658998</v>
      </c>
      <c r="Q38" s="6">
        <v>-1.1066993881532401</v>
      </c>
      <c r="R38" s="6">
        <v>-1.0565190235776201</v>
      </c>
      <c r="S38" s="6">
        <v>-0.56849775634850996</v>
      </c>
      <c r="T38" s="6">
        <v>0.18872562220550901</v>
      </c>
      <c r="U38" s="6">
        <v>-0.98471896668035597</v>
      </c>
      <c r="V38" s="6">
        <v>-1.06848636292317</v>
      </c>
      <c r="W38" s="6">
        <v>-0.42536988710088702</v>
      </c>
      <c r="X38" s="6">
        <v>-0.238712684363902</v>
      </c>
      <c r="Y38" s="6">
        <v>-0.720195018165112</v>
      </c>
      <c r="Z38" s="6">
        <v>-1.0399196290072199</v>
      </c>
      <c r="AA38" s="6">
        <v>-0.373784533585724</v>
      </c>
      <c r="AB38" s="12">
        <v>-0.45131830741114598</v>
      </c>
    </row>
    <row r="39" spans="2:28" x14ac:dyDescent="0.25">
      <c r="B39" s="23"/>
      <c r="C39" s="3"/>
      <c r="D39" s="4" t="s">
        <v>51</v>
      </c>
      <c r="E39" s="3"/>
      <c r="F39" s="4" t="s">
        <v>19</v>
      </c>
      <c r="G39" s="4">
        <v>10</v>
      </c>
      <c r="I39" s="6">
        <v>8.1752739893523496E-2</v>
      </c>
      <c r="J39" s="6">
        <v>-0.69860628126125901</v>
      </c>
      <c r="K39" s="6">
        <v>-0.95874340293253901</v>
      </c>
      <c r="L39" s="6">
        <v>-1.0071941161109701</v>
      </c>
      <c r="M39" s="6">
        <v>-0.33290121944568002</v>
      </c>
      <c r="N39" s="6">
        <v>-1.0102480653136201</v>
      </c>
      <c r="O39" s="6">
        <v>-0.62024502340184395</v>
      </c>
      <c r="P39" s="6">
        <v>-0.90029173292267295</v>
      </c>
      <c r="Q39" s="6">
        <v>-1.0749035156154501</v>
      </c>
      <c r="R39" s="6">
        <v>-1.1456100135311</v>
      </c>
      <c r="S39" s="6">
        <v>-0.58152049230557501</v>
      </c>
      <c r="T39" s="6">
        <v>0.25038179298986901</v>
      </c>
      <c r="U39" s="6">
        <v>-0.97321816304361797</v>
      </c>
      <c r="V39" s="6">
        <v>-1.11619079939743</v>
      </c>
      <c r="W39" s="6">
        <v>-0.45229947873936699</v>
      </c>
      <c r="X39" s="6">
        <v>-0.30536427246502901</v>
      </c>
      <c r="Y39" s="6">
        <v>-0.694267573504876</v>
      </c>
      <c r="Z39" s="6">
        <v>-1.0593635805939099</v>
      </c>
      <c r="AA39" s="6">
        <v>-0.33461384641362202</v>
      </c>
      <c r="AB39" s="12">
        <v>-0.50334859598174897</v>
      </c>
    </row>
    <row r="40" spans="2:28" x14ac:dyDescent="0.25">
      <c r="B40" s="23"/>
      <c r="C40" s="3"/>
      <c r="D40" s="4" t="s">
        <v>52</v>
      </c>
      <c r="E40" s="3"/>
      <c r="F40" s="4" t="s">
        <v>19</v>
      </c>
      <c r="G40" s="4">
        <v>10</v>
      </c>
      <c r="I40" s="6">
        <v>-9.0166096173987895E-2</v>
      </c>
      <c r="J40" s="6">
        <v>-0.48236686885615099</v>
      </c>
      <c r="K40" s="6">
        <v>-0.76159172367810501</v>
      </c>
      <c r="L40" s="6">
        <v>-0.69512048955003303</v>
      </c>
      <c r="M40" s="6">
        <v>-0.238066631194158</v>
      </c>
      <c r="N40" s="6">
        <v>-0.97199176354620498</v>
      </c>
      <c r="O40" s="6">
        <v>-0.55409508584031797</v>
      </c>
      <c r="P40" s="6">
        <v>-0.89084468384573401</v>
      </c>
      <c r="Q40" s="6">
        <v>-1.14692381606159</v>
      </c>
      <c r="R40" s="6">
        <v>-1.0312823052703799</v>
      </c>
      <c r="S40" s="6">
        <v>-0.65291542023966498</v>
      </c>
      <c r="T40" s="6">
        <v>0.12807352404702599</v>
      </c>
      <c r="U40" s="6">
        <v>-1.06091562693002</v>
      </c>
      <c r="V40" s="6">
        <v>-0.83549634048580301</v>
      </c>
      <c r="W40" s="6">
        <v>-0.217094032055484</v>
      </c>
      <c r="X40" s="6">
        <v>-0.42725651665502101</v>
      </c>
      <c r="Y40" s="6">
        <v>-0.87293529730716601</v>
      </c>
      <c r="Z40" s="6">
        <v>-0.957361115230971</v>
      </c>
      <c r="AA40" s="6">
        <v>-0.46572886703399402</v>
      </c>
      <c r="AB40" s="12">
        <v>-0.43702759359682702</v>
      </c>
    </row>
    <row r="41" spans="2:28" x14ac:dyDescent="0.25">
      <c r="B41" s="23"/>
      <c r="C41" s="3"/>
      <c r="D41" s="4" t="s">
        <v>53</v>
      </c>
      <c r="E41" s="3"/>
      <c r="F41" s="4" t="s">
        <v>19</v>
      </c>
      <c r="G41" s="4">
        <v>10</v>
      </c>
      <c r="I41" s="6">
        <v>-7.6179427400493799E-2</v>
      </c>
      <c r="J41" s="6">
        <v>-0.47511686103782402</v>
      </c>
      <c r="K41" s="6">
        <v>-0.74952277093399999</v>
      </c>
      <c r="L41" s="6">
        <v>-0.94865588307973603</v>
      </c>
      <c r="M41" s="6">
        <v>-0.208319229476222</v>
      </c>
      <c r="N41" s="6">
        <v>-1.0516453531091099</v>
      </c>
      <c r="O41" s="6">
        <v>-0.50910345951083202</v>
      </c>
      <c r="P41" s="6">
        <v>-0.84772734410194905</v>
      </c>
      <c r="Q41" s="6">
        <v>-1.1706702642793301</v>
      </c>
      <c r="R41" s="6">
        <v>-1.2239176695955101</v>
      </c>
      <c r="S41" s="6">
        <v>-0.62242612769400096</v>
      </c>
      <c r="T41" s="6">
        <v>0.20386656558345101</v>
      </c>
      <c r="U41" s="6">
        <v>-1.03625323418098</v>
      </c>
      <c r="V41" s="6">
        <v>-0.84368067137664005</v>
      </c>
      <c r="W41" s="6">
        <v>-0.16037782750465299</v>
      </c>
      <c r="X41" s="6">
        <v>-0.36138608767990998</v>
      </c>
      <c r="Y41" s="6">
        <v>-0.79627923904855802</v>
      </c>
      <c r="Z41" s="6">
        <v>-1.05112002297186</v>
      </c>
      <c r="AA41" s="6">
        <v>-0.39472441201622199</v>
      </c>
      <c r="AB41" s="12">
        <v>-0.48572624032822898</v>
      </c>
    </row>
    <row r="42" spans="2:28" x14ac:dyDescent="0.25">
      <c r="B42" s="23"/>
      <c r="C42" s="3"/>
      <c r="D42" s="4" t="s">
        <v>54</v>
      </c>
      <c r="E42" s="3"/>
      <c r="F42" s="4" t="s">
        <v>19</v>
      </c>
      <c r="G42" s="4">
        <v>10</v>
      </c>
      <c r="I42" s="6">
        <v>-6.1384260430519297E-2</v>
      </c>
      <c r="J42" s="6">
        <v>-0.475464648356551</v>
      </c>
      <c r="K42" s="6">
        <v>-0.750614987755582</v>
      </c>
      <c r="L42" s="6">
        <v>-0.94010794017715804</v>
      </c>
      <c r="M42" s="6">
        <v>-0.21487164752179699</v>
      </c>
      <c r="N42" s="6">
        <v>-1.00521520562518</v>
      </c>
      <c r="O42" s="6">
        <v>-0.52825951257839598</v>
      </c>
      <c r="P42" s="6">
        <v>-0.86538116337784898</v>
      </c>
      <c r="Q42" s="6">
        <v>-1.1856739157826499</v>
      </c>
      <c r="R42" s="6">
        <v>-1.1086073656978499</v>
      </c>
      <c r="S42" s="6">
        <v>-0.62436095985491202</v>
      </c>
      <c r="T42" s="6">
        <v>0.23328378364694</v>
      </c>
      <c r="U42" s="6">
        <v>-1.0159934594795701</v>
      </c>
      <c r="V42" s="6">
        <v>-0.83643773185094505</v>
      </c>
      <c r="W42" s="6">
        <v>-0.16756501636371099</v>
      </c>
      <c r="X42" s="6">
        <v>-0.36588578160900298</v>
      </c>
      <c r="Y42" s="6">
        <v>-0.80267997111538603</v>
      </c>
      <c r="Z42" s="6">
        <v>-1.03640761051244</v>
      </c>
      <c r="AA42" s="6">
        <v>-0.36875463086467603</v>
      </c>
      <c r="AB42" s="12">
        <v>-0.44677727223212299</v>
      </c>
    </row>
    <row r="43" spans="2:28" x14ac:dyDescent="0.25">
      <c r="B43" s="23"/>
      <c r="C43" s="3" t="s">
        <v>32</v>
      </c>
      <c r="D43" s="4" t="s">
        <v>55</v>
      </c>
      <c r="E43" s="3"/>
      <c r="F43" s="4" t="s">
        <v>19</v>
      </c>
      <c r="G43" s="4">
        <v>11</v>
      </c>
      <c r="I43" s="6">
        <v>0.37009399755238997</v>
      </c>
      <c r="J43" s="6">
        <v>-1.20033796353328</v>
      </c>
      <c r="K43" s="6">
        <v>-0.51906094106437095</v>
      </c>
      <c r="L43" s="6">
        <v>-0.64483178958113796</v>
      </c>
      <c r="M43" s="6">
        <v>-8.7344993634046797E-2</v>
      </c>
      <c r="N43" s="6">
        <v>-1.14927076896595</v>
      </c>
      <c r="O43" s="6">
        <v>-0.54063712729381397</v>
      </c>
      <c r="P43" s="6">
        <v>-0.90064858339156195</v>
      </c>
      <c r="Q43" s="6">
        <v>-1.0665055601568101</v>
      </c>
      <c r="R43" s="6">
        <v>-1.0742766261895</v>
      </c>
      <c r="S43" s="6">
        <v>-0.53943139562055997</v>
      </c>
      <c r="T43" s="6">
        <v>0.320434092994478</v>
      </c>
      <c r="U43" s="6">
        <v>-0.91322654615870302</v>
      </c>
      <c r="V43" s="6">
        <v>-0.87237702536341299</v>
      </c>
      <c r="W43" s="6">
        <v>-0.34653882931492203</v>
      </c>
      <c r="X43" s="6">
        <v>-0.46480418786982203</v>
      </c>
      <c r="Y43" s="6">
        <v>-0.72482130520939103</v>
      </c>
      <c r="Z43" s="6">
        <v>-0.86569447408496403</v>
      </c>
      <c r="AA43" s="6">
        <v>-0.74066351238935002</v>
      </c>
      <c r="AB43" s="12">
        <v>-0.32245639954034999</v>
      </c>
    </row>
    <row r="44" spans="2:28" x14ac:dyDescent="0.25">
      <c r="B44" s="23"/>
      <c r="C44" s="3"/>
      <c r="D44" s="4" t="s">
        <v>56</v>
      </c>
      <c r="E44" s="3"/>
      <c r="F44" s="4" t="s">
        <v>19</v>
      </c>
      <c r="G44" s="4">
        <v>11</v>
      </c>
      <c r="I44" s="6">
        <v>0.35564231578783301</v>
      </c>
      <c r="J44" s="6">
        <v>-1.2188978475512</v>
      </c>
      <c r="K44" s="6">
        <v>-0.55462779016868502</v>
      </c>
      <c r="L44" s="6">
        <v>-0.77767912006233297</v>
      </c>
      <c r="M44" s="6">
        <v>-0.45059208463341999</v>
      </c>
      <c r="N44" s="6">
        <v>-0.79808442935550095</v>
      </c>
      <c r="O44" s="6">
        <v>-0.70849700431040796</v>
      </c>
      <c r="P44" s="6">
        <v>-0.99394152755922105</v>
      </c>
      <c r="Q44" s="6">
        <v>-1.2807035316623701</v>
      </c>
      <c r="R44" s="6">
        <v>-0.917996485933256</v>
      </c>
      <c r="S44" s="6">
        <v>-0.80826793637880201</v>
      </c>
      <c r="T44" s="6">
        <v>0.149788697684063</v>
      </c>
      <c r="U44" s="6">
        <v>-1.0173620535664101</v>
      </c>
      <c r="V44" s="6">
        <v>-0.55499004377877503</v>
      </c>
      <c r="W44" s="6">
        <v>-0.35577283492454398</v>
      </c>
      <c r="X44" s="6">
        <v>-0.45287635066524201</v>
      </c>
      <c r="Y44" s="6">
        <v>-0.64757991816093596</v>
      </c>
      <c r="Z44" s="6">
        <v>-0.824438906916103</v>
      </c>
      <c r="AA44" s="6">
        <v>-0.89207247996745298</v>
      </c>
      <c r="AB44" s="12">
        <v>-0.25894145057546297</v>
      </c>
    </row>
    <row r="45" spans="2:28" x14ac:dyDescent="0.25">
      <c r="B45" s="23"/>
      <c r="C45" s="3"/>
      <c r="D45" s="4" t="s">
        <v>57</v>
      </c>
      <c r="E45" s="3"/>
      <c r="F45" s="4" t="s">
        <v>19</v>
      </c>
      <c r="G45" s="4">
        <v>11</v>
      </c>
      <c r="I45" s="6">
        <v>1.52566785839387E-2</v>
      </c>
      <c r="J45" s="6">
        <v>-1.1700497273797099</v>
      </c>
      <c r="K45" s="6">
        <v>-0.39374508963489901</v>
      </c>
      <c r="L45" s="6">
        <v>-0.85197150732000804</v>
      </c>
      <c r="M45" s="6">
        <v>-0.33342804795828901</v>
      </c>
      <c r="N45" s="6">
        <v>-0.71751029901560304</v>
      </c>
      <c r="O45" s="6">
        <v>-0.66894030112011804</v>
      </c>
      <c r="P45" s="6">
        <v>-1.1086440416591199</v>
      </c>
      <c r="Q45" s="6">
        <v>-1.0992259222451699</v>
      </c>
      <c r="R45" s="6">
        <v>-0.94719195656267097</v>
      </c>
      <c r="S45" s="6">
        <v>-0.682694801440201</v>
      </c>
      <c r="T45" s="6">
        <v>5.0289581811225698E-2</v>
      </c>
      <c r="U45" s="6">
        <v>-1.01344102727264</v>
      </c>
      <c r="V45" s="6">
        <v>-0.80397228231215301</v>
      </c>
      <c r="W45" s="6">
        <v>-0.43242303356893103</v>
      </c>
      <c r="X45" s="6">
        <v>-0.52341470641091903</v>
      </c>
      <c r="Y45" s="6">
        <v>-0.70641229335967104</v>
      </c>
      <c r="Z45" s="6">
        <v>-0.90187285694728303</v>
      </c>
      <c r="AA45" s="6">
        <v>-0.79144391621339705</v>
      </c>
      <c r="AB45" s="12">
        <v>-0.31808267288735198</v>
      </c>
    </row>
    <row r="46" spans="2:28" x14ac:dyDescent="0.25">
      <c r="B46" s="23"/>
      <c r="C46" s="3"/>
      <c r="D46" s="4" t="s">
        <v>58</v>
      </c>
      <c r="E46" s="3"/>
      <c r="F46" s="4" t="s">
        <v>19</v>
      </c>
      <c r="G46" s="4">
        <v>11</v>
      </c>
      <c r="I46" s="6">
        <v>2.52042253679781E-2</v>
      </c>
      <c r="J46" s="6">
        <v>-1.15957272222925</v>
      </c>
      <c r="K46" s="6">
        <v>-0.37823423606023698</v>
      </c>
      <c r="L46" s="6">
        <v>-0.83110873888138104</v>
      </c>
      <c r="M46" s="6">
        <v>-0.35809652558464899</v>
      </c>
      <c r="N46" s="6">
        <v>-0.69603771222492306</v>
      </c>
      <c r="O46" s="6">
        <v>-0.83908131620922599</v>
      </c>
      <c r="P46" s="6">
        <v>-1.0793907398616001</v>
      </c>
      <c r="Q46" s="6">
        <v>-1.29437783809999</v>
      </c>
      <c r="R46" s="6">
        <v>-0.88509858805591302</v>
      </c>
      <c r="S46" s="6">
        <v>-0.81441827691519797</v>
      </c>
      <c r="T46" s="6">
        <v>0.112836688979898</v>
      </c>
      <c r="U46" s="6">
        <v>-0.98344524707248004</v>
      </c>
      <c r="V46" s="6">
        <v>-0.79083449445784704</v>
      </c>
      <c r="W46" s="6">
        <v>-0.37659727113814001</v>
      </c>
      <c r="X46" s="6">
        <v>-0.46744660809313998</v>
      </c>
      <c r="Y46" s="6">
        <v>-0.656178576634038</v>
      </c>
      <c r="Z46" s="6">
        <v>-0.84621396154992201</v>
      </c>
      <c r="AA46" s="6">
        <v>-0.906883368914843</v>
      </c>
      <c r="AB46" s="12">
        <v>-0.27684722977054199</v>
      </c>
    </row>
    <row r="47" spans="2:28" x14ac:dyDescent="0.25">
      <c r="B47" s="23"/>
      <c r="C47" s="3" t="s">
        <v>59</v>
      </c>
      <c r="D47" s="4" t="s">
        <v>60</v>
      </c>
      <c r="E47" s="3"/>
      <c r="F47" s="4" t="s">
        <v>19</v>
      </c>
      <c r="G47" s="4">
        <v>12</v>
      </c>
      <c r="I47" s="6">
        <v>4.8952850024102497E-2</v>
      </c>
      <c r="J47" s="6">
        <v>-0.51601795376980197</v>
      </c>
      <c r="K47" s="6">
        <v>-0.91318852223010605</v>
      </c>
      <c r="L47" s="6">
        <v>-0.85233970607477405</v>
      </c>
      <c r="M47" s="6">
        <v>-0.28636834031939801</v>
      </c>
      <c r="N47" s="6">
        <v>-0.83234655233389199</v>
      </c>
      <c r="O47" s="6">
        <v>-0.66294647371522297</v>
      </c>
      <c r="P47" s="6">
        <v>-0.95405555581909296</v>
      </c>
      <c r="Q47" s="6">
        <v>-1.12080644639951</v>
      </c>
      <c r="R47" s="6">
        <v>-0.958142582336036</v>
      </c>
      <c r="S47" s="6">
        <v>-0.62254055265284702</v>
      </c>
      <c r="T47" s="6">
        <v>0.23448551107632101</v>
      </c>
      <c r="U47" s="6">
        <v>-1.02187011307211</v>
      </c>
      <c r="V47" s="6">
        <v>-0.63765287791687997</v>
      </c>
      <c r="W47" s="6">
        <v>-0.33840247629788001</v>
      </c>
      <c r="X47" s="6">
        <v>-0.43020176069855898</v>
      </c>
      <c r="Y47" s="6">
        <v>-0.63960823360519903</v>
      </c>
      <c r="Z47" s="6">
        <v>-0.91253456000379896</v>
      </c>
      <c r="AA47" s="6">
        <v>-0.74590046666482201</v>
      </c>
      <c r="AB47" s="12">
        <v>-0.45050340892040303</v>
      </c>
    </row>
    <row r="48" spans="2:28" x14ac:dyDescent="0.25">
      <c r="B48" s="23"/>
      <c r="C48" s="3"/>
      <c r="D48" s="4" t="s">
        <v>61</v>
      </c>
      <c r="E48" s="3"/>
      <c r="F48" s="4" t="s">
        <v>19</v>
      </c>
      <c r="G48" s="4">
        <v>12</v>
      </c>
      <c r="I48" s="6">
        <v>6.33894122634069E-2</v>
      </c>
      <c r="J48" s="6">
        <v>-0.46224223523602298</v>
      </c>
      <c r="K48" s="6">
        <v>-0.861274883069439</v>
      </c>
      <c r="L48" s="6">
        <v>-0.840446434699336</v>
      </c>
      <c r="M48" s="6">
        <v>-0.27234203748710001</v>
      </c>
      <c r="N48" s="6">
        <v>-0.54670294290741295</v>
      </c>
      <c r="O48" s="6">
        <v>-0.64638356766932104</v>
      </c>
      <c r="P48" s="6">
        <v>-0.93470650440982295</v>
      </c>
      <c r="Q48" s="6">
        <v>-1.11617963608114</v>
      </c>
      <c r="R48" s="6">
        <v>-1.1074434359027201</v>
      </c>
      <c r="S48" s="6">
        <v>-0.57954723281379095</v>
      </c>
      <c r="T48" s="6">
        <v>0.30377719836342698</v>
      </c>
      <c r="U48" s="6">
        <v>-0.961091607121624</v>
      </c>
      <c r="V48" s="6">
        <v>-0.51742715443089904</v>
      </c>
      <c r="W48" s="6">
        <v>-0.34190435638536998</v>
      </c>
      <c r="X48" s="6">
        <v>-0.36964629895847601</v>
      </c>
      <c r="Y48" s="6">
        <v>-0.54736345813174803</v>
      </c>
      <c r="Z48" s="6">
        <v>-0.82974603462058105</v>
      </c>
      <c r="AA48" s="6">
        <v>-0.88823040015836796</v>
      </c>
      <c r="AB48" s="12">
        <v>-0.40996000470968502</v>
      </c>
    </row>
    <row r="49" spans="2:28" x14ac:dyDescent="0.25">
      <c r="B49" s="23"/>
      <c r="C49" s="3"/>
      <c r="D49" s="4" t="s">
        <v>62</v>
      </c>
      <c r="E49" s="3"/>
      <c r="F49" s="4" t="s">
        <v>19</v>
      </c>
      <c r="G49" s="4">
        <v>12</v>
      </c>
      <c r="I49" s="6">
        <v>0.213798106006936</v>
      </c>
      <c r="J49" s="6">
        <v>-0.98205505683752004</v>
      </c>
      <c r="K49" s="6">
        <v>-0.82257250905072199</v>
      </c>
      <c r="L49" s="6">
        <v>-0.18255000500566601</v>
      </c>
      <c r="M49" s="6">
        <v>-0.37541966965719697</v>
      </c>
      <c r="N49" s="6">
        <v>-0.61315289269171502</v>
      </c>
      <c r="O49" s="6">
        <v>-0.72314431202424201</v>
      </c>
      <c r="P49" s="6">
        <v>-1.0307245405548899</v>
      </c>
      <c r="Q49" s="6">
        <v>-1.18218786858803</v>
      </c>
      <c r="R49" s="6">
        <v>-0.94795253432667603</v>
      </c>
      <c r="S49" s="6">
        <v>-0.68681437588199301</v>
      </c>
      <c r="T49" s="6">
        <v>0.21032009464567</v>
      </c>
      <c r="U49" s="6">
        <v>-1.0844421111784801</v>
      </c>
      <c r="V49" s="6">
        <v>-0.74876679592800799</v>
      </c>
      <c r="W49" s="6">
        <v>-0.49997757893354899</v>
      </c>
      <c r="X49" s="6">
        <v>-0.58170641830925396</v>
      </c>
      <c r="Y49" s="6">
        <v>-0.71982799301023104</v>
      </c>
      <c r="Z49" s="6">
        <v>-0.92613073049117201</v>
      </c>
      <c r="AA49" s="6">
        <v>-0.63331781755272798</v>
      </c>
      <c r="AB49" s="12">
        <v>-0.40543741567814801</v>
      </c>
    </row>
    <row r="50" spans="2:28" x14ac:dyDescent="0.25">
      <c r="B50" s="23"/>
      <c r="C50" s="3"/>
      <c r="D50" s="4" t="s">
        <v>63</v>
      </c>
      <c r="E50" s="3"/>
      <c r="F50" s="4" t="s">
        <v>19</v>
      </c>
      <c r="G50" s="4">
        <v>12</v>
      </c>
      <c r="I50" s="6">
        <v>0.28629810600176597</v>
      </c>
      <c r="J50" s="6">
        <v>-0.98375942193945098</v>
      </c>
      <c r="K50" s="6">
        <v>-0.944292782519768</v>
      </c>
      <c r="L50" s="6">
        <v>-0.18467190996149199</v>
      </c>
      <c r="M50" s="6">
        <v>-0.41146762390132202</v>
      </c>
      <c r="N50" s="6">
        <v>-0.63225278112431205</v>
      </c>
      <c r="O50" s="6">
        <v>-0.734406600677868</v>
      </c>
      <c r="P50" s="6">
        <v>-1.04700572499366</v>
      </c>
      <c r="Q50" s="6">
        <v>-1.03542935405793</v>
      </c>
      <c r="R50" s="6">
        <v>-0.98209393045480298</v>
      </c>
      <c r="S50" s="6">
        <v>-0.67668356828074805</v>
      </c>
      <c r="T50" s="6">
        <v>0.19518387156165201</v>
      </c>
      <c r="U50" s="6">
        <v>-1.06963198082568</v>
      </c>
      <c r="V50" s="6">
        <v>-0.73319610265534796</v>
      </c>
      <c r="W50" s="6">
        <v>-0.397911288752758</v>
      </c>
      <c r="X50" s="6">
        <v>-0.49793747111717201</v>
      </c>
      <c r="Y50" s="6">
        <v>-0.63772169028788805</v>
      </c>
      <c r="Z50" s="6">
        <v>-0.89175984574151501</v>
      </c>
      <c r="AA50" s="6">
        <v>-0.61959380029560096</v>
      </c>
      <c r="AB50" s="12">
        <v>-0.42963116308440602</v>
      </c>
    </row>
    <row r="51" spans="2:28" x14ac:dyDescent="0.25">
      <c r="B51" s="23"/>
      <c r="C51" s="3" t="s">
        <v>64</v>
      </c>
      <c r="D51" s="4" t="s">
        <v>65</v>
      </c>
      <c r="E51" s="3"/>
      <c r="F51" s="4" t="s">
        <v>19</v>
      </c>
      <c r="G51" s="4">
        <v>13</v>
      </c>
      <c r="I51" s="6">
        <v>0.17148426926202101</v>
      </c>
      <c r="J51" s="6">
        <v>-0.96205585217218603</v>
      </c>
      <c r="K51" s="6">
        <v>-0.79385750487818696</v>
      </c>
      <c r="L51" s="6">
        <v>-0.32050389677972202</v>
      </c>
      <c r="M51" s="6">
        <v>-0.43236097593616002</v>
      </c>
      <c r="N51" s="6">
        <v>-0.70093825748489003</v>
      </c>
      <c r="O51" s="6">
        <v>-0.72510143614130396</v>
      </c>
      <c r="P51" s="6">
        <v>-1.07131666421839</v>
      </c>
      <c r="Q51" s="6">
        <v>-1.1660972058922601</v>
      </c>
      <c r="R51" s="6">
        <v>-0.95371051143140595</v>
      </c>
      <c r="S51" s="6">
        <v>-0.55956586206712799</v>
      </c>
      <c r="T51" s="6">
        <v>-1.02338220482232E-2</v>
      </c>
      <c r="U51" s="6">
        <v>-0.98087012548327301</v>
      </c>
      <c r="V51" s="6">
        <v>-0.82231799258303595</v>
      </c>
      <c r="W51" s="6">
        <v>-0.326534506662436</v>
      </c>
      <c r="X51" s="6">
        <v>-0.56538106704834101</v>
      </c>
      <c r="Y51" s="6">
        <v>-0.87063773741617101</v>
      </c>
      <c r="Z51" s="6">
        <v>-0.95601245107848298</v>
      </c>
      <c r="AA51" s="6">
        <v>-0.52924958791504695</v>
      </c>
      <c r="AB51" s="12">
        <v>-0.379544642056451</v>
      </c>
    </row>
    <row r="52" spans="2:28" x14ac:dyDescent="0.25">
      <c r="B52" s="23"/>
      <c r="C52" s="3"/>
      <c r="D52" s="4" t="s">
        <v>66</v>
      </c>
      <c r="E52" s="3"/>
      <c r="F52" s="4" t="s">
        <v>19</v>
      </c>
      <c r="G52" s="4">
        <v>13</v>
      </c>
      <c r="I52" s="6">
        <v>0.36118300081265697</v>
      </c>
      <c r="J52" s="6">
        <v>-0.92566968874441702</v>
      </c>
      <c r="K52" s="6">
        <v>-1.11651884637726</v>
      </c>
      <c r="L52" s="6">
        <v>-0.27740275151049698</v>
      </c>
      <c r="M52" s="6">
        <v>-0.391100155666603</v>
      </c>
      <c r="N52" s="6">
        <v>-0.67246571343881201</v>
      </c>
      <c r="O52" s="6">
        <v>-0.78593519777654797</v>
      </c>
      <c r="P52" s="6">
        <v>-1.04550811781458</v>
      </c>
      <c r="Q52" s="6">
        <v>-1.21023170635036</v>
      </c>
      <c r="R52" s="6">
        <v>-0.92582410093411505</v>
      </c>
      <c r="S52" s="6">
        <v>-0.68482733730145495</v>
      </c>
      <c r="T52" s="6">
        <v>3.2045492230653901E-2</v>
      </c>
      <c r="U52" s="6">
        <v>-1.09419601117115</v>
      </c>
      <c r="V52" s="6">
        <v>-0.78267236384189498</v>
      </c>
      <c r="W52" s="6">
        <v>-0.28374555414542302</v>
      </c>
      <c r="X52" s="6">
        <v>-0.48884600932845301</v>
      </c>
      <c r="Y52" s="6">
        <v>-0.80005673417613699</v>
      </c>
      <c r="Z52" s="6">
        <v>-1.0005616602698799</v>
      </c>
      <c r="AA52" s="6">
        <v>-0.62586339886029796</v>
      </c>
      <c r="AB52" s="12">
        <v>-0.41542155820432602</v>
      </c>
    </row>
    <row r="53" spans="2:28" x14ac:dyDescent="0.25">
      <c r="B53" s="23"/>
      <c r="C53" s="3"/>
      <c r="D53" s="4" t="s">
        <v>67</v>
      </c>
      <c r="E53" s="3"/>
      <c r="F53" s="4" t="s">
        <v>19</v>
      </c>
      <c r="G53" s="4">
        <v>13</v>
      </c>
      <c r="I53" s="6">
        <v>0.26308679525038198</v>
      </c>
      <c r="J53" s="6">
        <v>-0.96204755117957197</v>
      </c>
      <c r="K53" s="6">
        <v>-0.69290802154740805</v>
      </c>
      <c r="L53" s="6">
        <v>-0.41896585139743903</v>
      </c>
      <c r="M53" s="6">
        <v>-0.46433360403090701</v>
      </c>
      <c r="N53" s="6">
        <v>-0.69711327407494705</v>
      </c>
      <c r="O53" s="6">
        <v>-0.71599007256422598</v>
      </c>
      <c r="P53" s="6">
        <v>-1.0498384063306601</v>
      </c>
      <c r="Q53" s="6">
        <v>-1.0698586197207101</v>
      </c>
      <c r="R53" s="6">
        <v>-0.94681863524267396</v>
      </c>
      <c r="S53" s="6">
        <v>-0.67037425839570397</v>
      </c>
      <c r="T53" s="6">
        <v>0.106752257539169</v>
      </c>
      <c r="U53" s="6">
        <v>-1.05741478935646</v>
      </c>
      <c r="V53" s="6">
        <v>-0.67703890121121602</v>
      </c>
      <c r="W53" s="6">
        <v>-8.5138156245932406E-2</v>
      </c>
      <c r="X53" s="6">
        <v>-0.53019549183456505</v>
      </c>
      <c r="Y53" s="6">
        <v>-0.87791179873921299</v>
      </c>
      <c r="Z53" s="6">
        <v>-0.81589522072004805</v>
      </c>
      <c r="AA53" s="6">
        <v>-0.49608651589376401</v>
      </c>
      <c r="AB53" s="12">
        <v>-0.36166148499745598</v>
      </c>
    </row>
    <row r="54" spans="2:28" x14ac:dyDescent="0.25">
      <c r="B54" s="24"/>
      <c r="C54" s="14"/>
      <c r="D54" s="15" t="s">
        <v>68</v>
      </c>
      <c r="E54" s="14"/>
      <c r="F54" s="15" t="s">
        <v>19</v>
      </c>
      <c r="G54" s="15">
        <v>13</v>
      </c>
      <c r="H54" s="41"/>
      <c r="I54" s="17">
        <v>0.28295823408419402</v>
      </c>
      <c r="J54" s="17">
        <v>-0.91810424543154701</v>
      </c>
      <c r="K54" s="17">
        <v>-0.83755464280068104</v>
      </c>
      <c r="L54" s="17">
        <v>-0.364419922176416</v>
      </c>
      <c r="M54" s="17">
        <v>-0.435277830339524</v>
      </c>
      <c r="N54" s="17">
        <v>-0.63870677247611896</v>
      </c>
      <c r="O54" s="17">
        <v>-0.77709978854213202</v>
      </c>
      <c r="P54" s="17">
        <v>-1.0195991643717099</v>
      </c>
      <c r="Q54" s="17">
        <v>-1.1365430047353899</v>
      </c>
      <c r="R54" s="17">
        <v>-1.04941783340992</v>
      </c>
      <c r="S54" s="17">
        <v>-0.66844808808670397</v>
      </c>
      <c r="T54" s="17">
        <v>0.190333419261416</v>
      </c>
      <c r="U54" s="17">
        <v>-1.04574711789965</v>
      </c>
      <c r="V54" s="17">
        <v>-0.61177476866873304</v>
      </c>
      <c r="W54" s="17">
        <v>-0.35461700591400303</v>
      </c>
      <c r="X54" s="17">
        <v>-0.45455950654434402</v>
      </c>
      <c r="Y54" s="17">
        <v>-0.69979111989174803</v>
      </c>
      <c r="Z54" s="17">
        <v>-0.86831748259515396</v>
      </c>
      <c r="AA54" s="17">
        <v>-0.443510902518507</v>
      </c>
      <c r="AB54" s="18">
        <v>-0.43516164927595002</v>
      </c>
    </row>
    <row r="55" spans="2:28" ht="15.75" thickBot="1" x14ac:dyDescent="0.3"/>
    <row r="56" spans="2:28" x14ac:dyDescent="0.25">
      <c r="H56" s="67" t="s">
        <v>71</v>
      </c>
      <c r="I56" s="35">
        <f>AVERAGE(I16:I54)</f>
        <v>0.16412445583273891</v>
      </c>
      <c r="J56" s="35">
        <f t="shared" ref="J56:AB56" si="2">AVERAGE(J16:J54)</f>
        <v>-0.93026483630261869</v>
      </c>
      <c r="K56" s="35">
        <f t="shared" si="2"/>
        <v>-0.64948952573423735</v>
      </c>
      <c r="L56" s="35">
        <f t="shared" si="2"/>
        <v>-0.5748081104381848</v>
      </c>
      <c r="M56" s="35">
        <f t="shared" si="2"/>
        <v>-0.24209246982633492</v>
      </c>
      <c r="N56" s="35">
        <f t="shared" si="2"/>
        <v>-0.7857582338713277</v>
      </c>
      <c r="O56" s="35">
        <f t="shared" si="2"/>
        <v>-0.55267381378828151</v>
      </c>
      <c r="P56" s="35">
        <f t="shared" si="2"/>
        <v>-0.87443683126648342</v>
      </c>
      <c r="Q56" s="35">
        <f t="shared" si="2"/>
        <v>-0.91617121369916865</v>
      </c>
      <c r="R56" s="35">
        <f t="shared" si="2"/>
        <v>-0.92299086397493091</v>
      </c>
      <c r="S56" s="35">
        <f t="shared" si="2"/>
        <v>-0.49723018414114778</v>
      </c>
      <c r="T56" s="35">
        <f t="shared" si="2"/>
        <v>0.18797253651685139</v>
      </c>
      <c r="U56" s="35">
        <f t="shared" si="2"/>
        <v>-0.89378266563582887</v>
      </c>
      <c r="V56" s="35">
        <f t="shared" si="2"/>
        <v>-0.75736586325454791</v>
      </c>
      <c r="W56" s="35">
        <f t="shared" si="2"/>
        <v>-0.25331670142041218</v>
      </c>
      <c r="X56" s="35">
        <f t="shared" si="2"/>
        <v>-0.36701067916850399</v>
      </c>
      <c r="Y56" s="35">
        <f t="shared" si="2"/>
        <v>-0.69107967351416322</v>
      </c>
      <c r="Z56" s="35">
        <f t="shared" si="2"/>
        <v>-0.8686320471136133</v>
      </c>
      <c r="AA56" s="35">
        <f t="shared" si="2"/>
        <v>-0.64392987064377505</v>
      </c>
      <c r="AB56" s="63">
        <f t="shared" si="2"/>
        <v>-0.35065388392211722</v>
      </c>
    </row>
    <row r="57" spans="2:28" ht="15.75" thickBot="1" x14ac:dyDescent="0.3">
      <c r="H57" s="68" t="s">
        <v>98</v>
      </c>
      <c r="I57" s="40">
        <f>_xlfn.STDEV.P(I16:I54)</f>
        <v>0.16615321620029899</v>
      </c>
      <c r="J57" s="40">
        <f t="shared" ref="J57:AA57" si="3">_xlfn.STDEV.P(J16:J54)</f>
        <v>0.33759420163212894</v>
      </c>
      <c r="K57" s="40">
        <f t="shared" si="3"/>
        <v>0.35471417626628376</v>
      </c>
      <c r="L57" s="40">
        <f t="shared" si="3"/>
        <v>0.36283905741589156</v>
      </c>
      <c r="M57" s="40">
        <f t="shared" si="3"/>
        <v>0.25539776798612496</v>
      </c>
      <c r="N57" s="40">
        <f t="shared" si="3"/>
        <v>0.35037154991465852</v>
      </c>
      <c r="O57" s="40">
        <f t="shared" si="3"/>
        <v>0.27239606971242569</v>
      </c>
      <c r="P57" s="40">
        <f t="shared" si="3"/>
        <v>0.42002489307630864</v>
      </c>
      <c r="Q57" s="40">
        <f t="shared" si="3"/>
        <v>0.52425671894502568</v>
      </c>
      <c r="R57" s="40">
        <f t="shared" si="3"/>
        <v>0.59853516857504552</v>
      </c>
      <c r="S57" s="40">
        <f t="shared" si="3"/>
        <v>0.44697817421226044</v>
      </c>
      <c r="T57" s="40">
        <f t="shared" si="3"/>
        <v>0.29977653611732641</v>
      </c>
      <c r="U57" s="40">
        <f t="shared" si="3"/>
        <v>0.2960020578981668</v>
      </c>
      <c r="V57" s="40">
        <f t="shared" si="3"/>
        <v>0.31031456303971883</v>
      </c>
      <c r="W57" s="40">
        <f t="shared" si="3"/>
        <v>0.23381436724861215</v>
      </c>
      <c r="X57" s="40">
        <f t="shared" si="3"/>
        <v>0.21936148631268032</v>
      </c>
      <c r="Y57" s="40">
        <f t="shared" si="3"/>
        <v>0.26185022234831501</v>
      </c>
      <c r="Z57" s="40">
        <f t="shared" si="3"/>
        <v>0.31637297996559821</v>
      </c>
      <c r="AA57" s="40">
        <f t="shared" si="3"/>
        <v>0.25853473242497887</v>
      </c>
      <c r="AB57" s="64">
        <f>_xlfn.STDEV.P(AB16:AB54)</f>
        <v>0.15882313131890494</v>
      </c>
    </row>
  </sheetData>
  <mergeCells count="1">
    <mergeCell ref="I2:A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DC3AE-A677-4CDA-BB83-224C5DF885A5}">
  <dimension ref="A1:AG99"/>
  <sheetViews>
    <sheetView topLeftCell="A21" zoomScale="86" zoomScaleNormal="86" workbookViewId="0">
      <selection activeCell="C13" sqref="C13"/>
    </sheetView>
  </sheetViews>
  <sheetFormatPr defaultRowHeight="15" x14ac:dyDescent="0.25"/>
  <cols>
    <col min="1" max="1" width="11.5703125" customWidth="1"/>
    <col min="2" max="2" width="13" customWidth="1"/>
    <col min="3" max="3" width="58.140625" customWidth="1"/>
    <col min="5" max="6" width="13.42578125" customWidth="1"/>
  </cols>
  <sheetData>
    <row r="1" spans="1:33" x14ac:dyDescent="0.25">
      <c r="A1" s="76"/>
      <c r="B1" s="77"/>
      <c r="C1" s="78"/>
      <c r="D1" s="78"/>
      <c r="E1" s="77"/>
      <c r="F1" s="77"/>
      <c r="G1" s="77"/>
      <c r="H1" s="79"/>
      <c r="I1" s="79"/>
      <c r="J1" s="79"/>
      <c r="K1" s="79"/>
      <c r="L1" s="79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1"/>
      <c r="Z1" s="81"/>
    </row>
    <row r="2" spans="1:33" x14ac:dyDescent="0.25">
      <c r="A2" s="82"/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</row>
    <row r="3" spans="1:33" ht="19.5" thickBot="1" x14ac:dyDescent="0.35">
      <c r="A3" s="81"/>
      <c r="B3" s="81"/>
      <c r="C3" s="81"/>
      <c r="D3" s="81"/>
      <c r="E3" s="81"/>
      <c r="F3" s="81"/>
      <c r="G3" s="81"/>
      <c r="H3" s="56" t="s">
        <v>97</v>
      </c>
      <c r="I3" s="56"/>
      <c r="J3" s="56"/>
      <c r="K3" s="56"/>
      <c r="L3" s="56"/>
      <c r="M3" s="56"/>
      <c r="N3" s="56"/>
      <c r="O3" s="56"/>
      <c r="P3" s="56"/>
      <c r="Q3" s="56"/>
      <c r="R3" s="56"/>
      <c r="S3" s="56"/>
      <c r="T3" s="56"/>
      <c r="U3" s="56"/>
      <c r="V3" s="56"/>
      <c r="W3" s="56"/>
      <c r="X3" s="56"/>
      <c r="Y3" s="56"/>
      <c r="Z3" s="56"/>
      <c r="AA3" s="56"/>
      <c r="AB3" s="56"/>
      <c r="AC3" s="56"/>
      <c r="AD3" s="56"/>
      <c r="AE3" s="56"/>
      <c r="AF3" s="56"/>
    </row>
    <row r="4" spans="1:33" x14ac:dyDescent="0.25">
      <c r="B4" s="131" t="s">
        <v>1</v>
      </c>
      <c r="C4" s="132" t="s">
        <v>2</v>
      </c>
      <c r="D4" s="133" t="s">
        <v>3</v>
      </c>
      <c r="E4" s="132" t="s">
        <v>4</v>
      </c>
      <c r="F4" s="133" t="s">
        <v>5</v>
      </c>
      <c r="G4" s="104" t="s">
        <v>73</v>
      </c>
      <c r="H4" s="134">
        <v>1.0155000000000001</v>
      </c>
      <c r="I4" s="103">
        <v>1.14625</v>
      </c>
      <c r="J4" s="135">
        <v>1.3687499999999999</v>
      </c>
      <c r="K4" s="134">
        <v>1.5197499999999999</v>
      </c>
      <c r="L4" s="103">
        <v>1.6852499999999999</v>
      </c>
      <c r="M4" s="103">
        <v>1.8087500000000001</v>
      </c>
      <c r="N4" s="103">
        <v>1.9590000000000001</v>
      </c>
      <c r="O4" s="135">
        <v>2.12575</v>
      </c>
      <c r="P4" s="134">
        <v>2.3555000000000001</v>
      </c>
      <c r="Q4" s="135">
        <v>2.4737499999999999</v>
      </c>
      <c r="R4" s="103">
        <v>2.6564999999999999</v>
      </c>
      <c r="S4" s="103">
        <v>2.8672499999999999</v>
      </c>
      <c r="T4" s="135">
        <v>2.9954999999999998</v>
      </c>
      <c r="U4" s="134">
        <v>3.1887500000000002</v>
      </c>
      <c r="V4" s="103">
        <v>3.3102499999999999</v>
      </c>
      <c r="W4" s="135">
        <v>3.4802499999999998</v>
      </c>
      <c r="X4" s="134">
        <v>3.6924999999999999</v>
      </c>
      <c r="Y4" s="103">
        <v>3.83175</v>
      </c>
      <c r="Z4" s="135">
        <v>3.9907499999999998</v>
      </c>
      <c r="AA4" s="134">
        <v>4.1792499999999997</v>
      </c>
      <c r="AB4" s="136">
        <v>4.3087499999999999</v>
      </c>
      <c r="AC4" s="134">
        <v>4.5397499999999997</v>
      </c>
      <c r="AD4" s="103">
        <v>4.6950000000000003</v>
      </c>
      <c r="AE4" s="103">
        <v>4.8019999999999996</v>
      </c>
      <c r="AF4" s="105">
        <v>5.0010000000000003</v>
      </c>
      <c r="AG4" s="5"/>
    </row>
    <row r="5" spans="1:33" ht="15.75" thickBot="1" x14ac:dyDescent="0.3">
      <c r="B5" s="137">
        <v>45239</v>
      </c>
      <c r="C5" s="121" t="s">
        <v>8</v>
      </c>
      <c r="D5" s="122" t="s">
        <v>9</v>
      </c>
      <c r="E5" s="91"/>
      <c r="F5" s="91" t="s">
        <v>10</v>
      </c>
      <c r="G5" s="91"/>
      <c r="H5" s="138">
        <v>5.7111461801554704</v>
      </c>
      <c r="I5" s="123">
        <v>-6.3751752524882601</v>
      </c>
      <c r="J5" s="139">
        <v>-5.1927462101151196</v>
      </c>
      <c r="K5" s="138">
        <v>-14.894549897933899</v>
      </c>
      <c r="L5" s="123">
        <v>-16.478174818886401</v>
      </c>
      <c r="M5" s="123">
        <v>-11.056839373155601</v>
      </c>
      <c r="N5" s="123">
        <v>-12.7654432796481</v>
      </c>
      <c r="O5" s="139">
        <v>-9.3704216591548999</v>
      </c>
      <c r="P5" s="138">
        <v>-3.2230181852548898</v>
      </c>
      <c r="Q5" s="139">
        <v>-2.9748330256184898</v>
      </c>
      <c r="R5" s="123">
        <v>-6.0205999132796197</v>
      </c>
      <c r="S5" s="123">
        <v>-10.7520400420209</v>
      </c>
      <c r="T5" s="139">
        <v>-14.894549897933899</v>
      </c>
      <c r="U5" s="138">
        <v>-14.894549897933899</v>
      </c>
      <c r="V5" s="123">
        <v>-8.87394998465426</v>
      </c>
      <c r="W5" s="139">
        <v>-1.51441427876237</v>
      </c>
      <c r="X5" s="138">
        <v>2.21179420598498</v>
      </c>
      <c r="Y5" s="123">
        <v>6.7691298720921003</v>
      </c>
      <c r="Z5" s="139">
        <v>11.316956373470401</v>
      </c>
      <c r="AA5" s="138">
        <v>10.8065894958175</v>
      </c>
      <c r="AB5" s="140">
        <v>-2.7335427975908799</v>
      </c>
      <c r="AC5" s="138">
        <v>-5.3521248035406304</v>
      </c>
      <c r="AD5" s="123">
        <v>-13.555614105321601</v>
      </c>
      <c r="AE5" s="123">
        <v>-16.478174818886401</v>
      </c>
      <c r="AF5" s="124">
        <v>-24.436974992327102</v>
      </c>
    </row>
    <row r="6" spans="1:33" x14ac:dyDescent="0.25">
      <c r="B6" s="96"/>
      <c r="C6" s="81"/>
      <c r="D6" s="81"/>
      <c r="E6" s="81"/>
      <c r="F6" s="81"/>
      <c r="G6" s="81"/>
      <c r="H6" s="86"/>
      <c r="I6" s="81"/>
      <c r="J6" s="81"/>
      <c r="K6" s="86"/>
      <c r="L6" s="81"/>
      <c r="M6" s="81"/>
      <c r="N6" s="81"/>
      <c r="O6" s="81"/>
      <c r="P6" s="86"/>
      <c r="Q6" s="81"/>
      <c r="R6" s="86"/>
      <c r="S6" s="81"/>
      <c r="T6" s="81"/>
      <c r="U6" s="86"/>
      <c r="V6" s="81"/>
      <c r="W6" s="81"/>
      <c r="X6" s="86"/>
      <c r="Y6" s="81"/>
      <c r="Z6" s="81"/>
      <c r="AA6" s="86"/>
      <c r="AC6" s="7"/>
    </row>
    <row r="7" spans="1:33" ht="15.75" thickBot="1" x14ac:dyDescent="0.3">
      <c r="B7" s="96"/>
      <c r="C7" s="81"/>
      <c r="D7" s="81"/>
      <c r="E7" s="81"/>
      <c r="F7" s="81"/>
      <c r="G7" s="81"/>
      <c r="H7" s="81"/>
      <c r="I7" s="81"/>
      <c r="J7" s="81"/>
      <c r="K7" s="81"/>
      <c r="L7" s="81"/>
      <c r="M7" s="81"/>
      <c r="N7" s="81"/>
      <c r="O7" s="81"/>
      <c r="P7" s="81"/>
      <c r="Q7" s="81"/>
      <c r="R7" s="81"/>
      <c r="S7" s="81"/>
      <c r="T7" s="81"/>
      <c r="U7" s="81"/>
      <c r="V7" s="81"/>
      <c r="W7" s="81"/>
      <c r="X7" s="81"/>
      <c r="Y7" s="81"/>
      <c r="Z7" s="81"/>
      <c r="AA7" s="81"/>
    </row>
    <row r="8" spans="1:33" x14ac:dyDescent="0.25">
      <c r="B8" s="131" t="s">
        <v>1</v>
      </c>
      <c r="C8" s="132" t="s">
        <v>2</v>
      </c>
      <c r="D8" s="133" t="s">
        <v>3</v>
      </c>
      <c r="E8" s="132" t="s">
        <v>4</v>
      </c>
      <c r="F8" s="133" t="s">
        <v>5</v>
      </c>
      <c r="G8" s="104" t="s">
        <v>73</v>
      </c>
      <c r="H8" s="134">
        <v>1</v>
      </c>
      <c r="I8" s="103">
        <v>1.2695000000000001</v>
      </c>
      <c r="J8" s="103">
        <v>1.5782499999999999</v>
      </c>
      <c r="K8" s="103">
        <v>1.9504999999999999</v>
      </c>
      <c r="L8" s="103">
        <v>2.2822499999999999</v>
      </c>
      <c r="M8" s="103">
        <v>2.6084999999999998</v>
      </c>
      <c r="N8" s="103">
        <v>2.9372500000000001</v>
      </c>
      <c r="O8" s="103">
        <v>3.34775</v>
      </c>
      <c r="P8" s="103">
        <v>3.6012499999999998</v>
      </c>
      <c r="Q8" s="103">
        <v>3.9119999999999999</v>
      </c>
      <c r="R8" s="103">
        <v>4.2545000000000002</v>
      </c>
      <c r="S8" s="103">
        <v>4.5705</v>
      </c>
      <c r="T8" s="103">
        <v>4.9705000000000004</v>
      </c>
      <c r="U8" s="105">
        <v>5.23325</v>
      </c>
      <c r="V8" s="81"/>
      <c r="W8" s="81"/>
      <c r="X8" s="81"/>
      <c r="Y8" s="81"/>
      <c r="Z8" s="81"/>
      <c r="AA8" s="81"/>
    </row>
    <row r="9" spans="1:33" x14ac:dyDescent="0.25">
      <c r="B9" s="83">
        <v>45240</v>
      </c>
      <c r="C9" s="94" t="s">
        <v>11</v>
      </c>
      <c r="D9" s="95" t="s">
        <v>12</v>
      </c>
      <c r="E9" s="96"/>
      <c r="F9" s="96" t="s">
        <v>10</v>
      </c>
      <c r="G9" s="96"/>
      <c r="H9" s="87">
        <v>-4.8825028865501698</v>
      </c>
      <c r="I9" s="88">
        <v>-12.395775165767899</v>
      </c>
      <c r="J9" s="87">
        <v>-11.700533040583601</v>
      </c>
      <c r="K9" s="88">
        <v>-21.9382002601611</v>
      </c>
      <c r="L9" s="102">
        <v>-23.098039199714901</v>
      </c>
      <c r="M9" s="102">
        <v>-20</v>
      </c>
      <c r="N9" s="102">
        <v>-21.9382002601611</v>
      </c>
      <c r="O9" s="102">
        <v>-23.098039199714901</v>
      </c>
      <c r="P9" s="102">
        <v>-9.89700043360188</v>
      </c>
      <c r="Q9" s="102">
        <v>2.92256071356476</v>
      </c>
      <c r="R9" s="102">
        <v>-5.8485964780412703</v>
      </c>
      <c r="S9" s="102">
        <v>-15.9176003468815</v>
      </c>
      <c r="T9" s="102" t="s">
        <v>69</v>
      </c>
      <c r="U9" s="141">
        <v>-30.457574905606801</v>
      </c>
      <c r="V9" s="81"/>
      <c r="W9" s="81"/>
      <c r="X9" s="81"/>
      <c r="Y9" s="81"/>
      <c r="Z9" s="81"/>
      <c r="AA9" s="81"/>
    </row>
    <row r="10" spans="1:33" x14ac:dyDescent="0.25">
      <c r="B10" s="83">
        <v>45240</v>
      </c>
      <c r="C10" s="94" t="s">
        <v>11</v>
      </c>
      <c r="D10" s="95" t="s">
        <v>13</v>
      </c>
      <c r="E10" s="96"/>
      <c r="F10" s="96" t="s">
        <v>10</v>
      </c>
      <c r="G10" s="96"/>
      <c r="H10" s="89">
        <v>-3.6091212891626299</v>
      </c>
      <c r="I10" s="90">
        <v>3.3463466949635201</v>
      </c>
      <c r="J10" s="89">
        <v>10.578334005553099</v>
      </c>
      <c r="K10" s="90">
        <v>6.7691298720921003</v>
      </c>
      <c r="L10" s="102">
        <v>-5.6799331273040199</v>
      </c>
      <c r="M10" s="102">
        <v>-6.3751752524882601</v>
      </c>
      <c r="N10" s="102">
        <v>-17.077439286435201</v>
      </c>
      <c r="O10" s="102">
        <v>-3.0980391997148602</v>
      </c>
      <c r="P10" s="102">
        <v>4.0279424864090299</v>
      </c>
      <c r="Q10" s="102">
        <v>2.6707781674043498</v>
      </c>
      <c r="R10" s="102">
        <v>0.66847510973899504</v>
      </c>
      <c r="S10" s="102">
        <v>-15.3910215724345</v>
      </c>
      <c r="T10" s="102" t="s">
        <v>69</v>
      </c>
      <c r="U10" s="141">
        <v>-30.457574905606801</v>
      </c>
      <c r="V10" s="81"/>
      <c r="W10" s="81"/>
      <c r="X10" s="81"/>
      <c r="Y10" s="81"/>
      <c r="Z10" s="81"/>
      <c r="AA10" s="81"/>
    </row>
    <row r="11" spans="1:33" ht="15.75" thickBot="1" x14ac:dyDescent="0.3">
      <c r="B11" s="137">
        <v>45241</v>
      </c>
      <c r="C11" s="121" t="s">
        <v>14</v>
      </c>
      <c r="D11" s="122" t="s">
        <v>15</v>
      </c>
      <c r="E11" s="91"/>
      <c r="F11" s="91" t="s">
        <v>10</v>
      </c>
      <c r="G11" s="91"/>
      <c r="H11" s="142">
        <v>18.180417084223102</v>
      </c>
      <c r="I11" s="93">
        <v>13.7683964400542</v>
      </c>
      <c r="J11" s="142">
        <v>18.329078970998498</v>
      </c>
      <c r="K11" s="93">
        <v>20.086427475652901</v>
      </c>
      <c r="L11" s="92">
        <v>17.952541825808801</v>
      </c>
      <c r="M11" s="92">
        <v>14.469113440703699</v>
      </c>
      <c r="N11" s="92">
        <v>1.36371723492323</v>
      </c>
      <c r="O11" s="92">
        <v>13.6067102682913</v>
      </c>
      <c r="P11" s="92">
        <v>25.8095962666135</v>
      </c>
      <c r="Q11" s="92">
        <v>15.417040232842901</v>
      </c>
      <c r="R11" s="92">
        <v>4.4021617608010999</v>
      </c>
      <c r="S11" s="92">
        <v>-8.4043280676637995</v>
      </c>
      <c r="T11" s="92">
        <v>-14.4249279809434</v>
      </c>
      <c r="U11" s="106">
        <v>-12.7654432796481</v>
      </c>
      <c r="V11" s="81"/>
      <c r="W11" s="81"/>
      <c r="X11" s="81"/>
      <c r="Y11" s="81"/>
      <c r="Z11" s="81"/>
      <c r="AA11" s="81"/>
    </row>
    <row r="12" spans="1:33" ht="15.75" thickBot="1" x14ac:dyDescent="0.3">
      <c r="B12" s="107"/>
      <c r="C12" s="84"/>
      <c r="D12" s="85"/>
      <c r="E12" s="81"/>
      <c r="F12" s="81"/>
      <c r="G12" s="81"/>
      <c r="H12" s="81"/>
      <c r="I12" s="81"/>
      <c r="J12" s="81"/>
      <c r="K12" s="81"/>
      <c r="L12" s="81"/>
      <c r="M12" s="81"/>
      <c r="N12" s="81"/>
      <c r="O12" s="81"/>
      <c r="P12" s="81"/>
      <c r="Q12" s="81"/>
      <c r="R12" s="81"/>
      <c r="S12" s="81"/>
      <c r="T12" s="81"/>
      <c r="U12" s="81"/>
      <c r="V12" s="81"/>
      <c r="W12" s="81"/>
      <c r="X12" s="81"/>
      <c r="Y12" s="81"/>
      <c r="Z12" s="81"/>
      <c r="AA12" s="81"/>
    </row>
    <row r="13" spans="1:33" x14ac:dyDescent="0.25">
      <c r="A13" s="107"/>
      <c r="B13" s="94"/>
      <c r="C13" s="95"/>
      <c r="D13" s="96"/>
      <c r="E13" s="96"/>
      <c r="F13" s="96"/>
      <c r="G13" s="65" t="s">
        <v>71</v>
      </c>
      <c r="H13" s="79">
        <f>AVERAGE(H9:H11)</f>
        <v>3.2295976361701002</v>
      </c>
      <c r="I13" s="79">
        <f t="shared" ref="I13:U13" si="0">AVERAGE(I9:I11)</f>
        <v>1.5729893230832737</v>
      </c>
      <c r="J13" s="79">
        <f t="shared" si="0"/>
        <v>5.7356266453226654</v>
      </c>
      <c r="K13" s="79">
        <f t="shared" si="0"/>
        <v>1.639119029194634</v>
      </c>
      <c r="L13" s="79">
        <f t="shared" si="0"/>
        <v>-3.6084768337367072</v>
      </c>
      <c r="M13" s="79">
        <f t="shared" si="0"/>
        <v>-3.9686872705948542</v>
      </c>
      <c r="N13" s="79">
        <f t="shared" si="0"/>
        <v>-12.550640770557692</v>
      </c>
      <c r="O13" s="79">
        <f t="shared" si="0"/>
        <v>-4.1964560437128204</v>
      </c>
      <c r="P13" s="79">
        <f t="shared" si="0"/>
        <v>6.64684610647355</v>
      </c>
      <c r="Q13" s="79">
        <f t="shared" si="0"/>
        <v>7.0034597046040039</v>
      </c>
      <c r="R13" s="79">
        <f t="shared" si="0"/>
        <v>-0.25931986916705857</v>
      </c>
      <c r="S13" s="79">
        <f t="shared" si="0"/>
        <v>-13.237649995659934</v>
      </c>
      <c r="T13" s="79">
        <f t="shared" si="0"/>
        <v>-14.4249279809434</v>
      </c>
      <c r="U13" s="108">
        <f t="shared" si="0"/>
        <v>-24.560197696953903</v>
      </c>
      <c r="V13" s="81"/>
      <c r="W13" s="81"/>
      <c r="X13" s="81"/>
      <c r="Y13" s="81"/>
      <c r="Z13" s="81"/>
    </row>
    <row r="14" spans="1:33" ht="15.75" thickBot="1" x14ac:dyDescent="0.3">
      <c r="A14" s="107"/>
      <c r="B14" s="94"/>
      <c r="C14" s="95"/>
      <c r="D14" s="96"/>
      <c r="E14" s="96"/>
      <c r="F14" s="96"/>
      <c r="G14" s="66" t="s">
        <v>98</v>
      </c>
      <c r="H14" s="92">
        <f>_xlfn.STDEV.P(H9:H11)</f>
        <v>10.584599718438456</v>
      </c>
      <c r="I14" s="92">
        <f t="shared" ref="I14:U14" si="1">_xlfn.STDEV.P(I9:I11)</f>
        <v>10.754830425783208</v>
      </c>
      <c r="J14" s="92">
        <f t="shared" si="1"/>
        <v>12.728793090840977</v>
      </c>
      <c r="K14" s="92">
        <f t="shared" si="1"/>
        <v>17.535774719500726</v>
      </c>
      <c r="L14" s="92">
        <f t="shared" si="1"/>
        <v>16.822717755372572</v>
      </c>
      <c r="M14" s="92">
        <f t="shared" si="1"/>
        <v>14.174468447465046</v>
      </c>
      <c r="N14" s="92">
        <f t="shared" si="1"/>
        <v>10.037056950435963</v>
      </c>
      <c r="O14" s="92">
        <f t="shared" si="1"/>
        <v>15.00476697696789</v>
      </c>
      <c r="P14" s="92">
        <f t="shared" si="1"/>
        <v>14.694313052024542</v>
      </c>
      <c r="Q14" s="92">
        <f t="shared" si="1"/>
        <v>5.9501877612676113</v>
      </c>
      <c r="R14" s="92">
        <f t="shared" si="1"/>
        <v>4.2359661440228056</v>
      </c>
      <c r="S14" s="92">
        <f t="shared" si="1"/>
        <v>3.4244290955973615</v>
      </c>
      <c r="T14" s="92">
        <f t="shared" si="1"/>
        <v>0</v>
      </c>
      <c r="U14" s="106">
        <f t="shared" si="1"/>
        <v>8.3401508309069126</v>
      </c>
      <c r="V14" s="81"/>
      <c r="W14" s="81"/>
      <c r="X14" s="81"/>
      <c r="Y14" s="81"/>
      <c r="Z14" s="81"/>
    </row>
    <row r="15" spans="1:33" x14ac:dyDescent="0.25">
      <c r="A15" s="107"/>
      <c r="B15" s="94"/>
      <c r="C15" s="95"/>
      <c r="D15" s="96"/>
      <c r="E15" s="96"/>
      <c r="F15" s="96"/>
      <c r="G15" s="102"/>
      <c r="H15" s="96"/>
      <c r="I15" s="102"/>
      <c r="J15" s="96"/>
      <c r="K15" s="102"/>
      <c r="L15" s="102"/>
      <c r="M15" s="96"/>
      <c r="N15" s="102"/>
      <c r="O15" s="102"/>
      <c r="P15" s="96"/>
      <c r="Q15" s="102"/>
      <c r="R15" s="102"/>
      <c r="S15" s="96"/>
      <c r="T15" s="81"/>
      <c r="U15" s="81"/>
      <c r="V15" s="81"/>
      <c r="W15" s="81"/>
      <c r="X15" s="81"/>
      <c r="Y15" s="81"/>
      <c r="Z15" s="81"/>
    </row>
    <row r="16" spans="1:33" x14ac:dyDescent="0.25">
      <c r="A16" s="107"/>
      <c r="B16" s="94"/>
      <c r="C16" s="95"/>
      <c r="D16" s="96"/>
      <c r="E16" s="96"/>
      <c r="F16" s="96"/>
      <c r="G16" s="102"/>
      <c r="H16" s="96"/>
      <c r="I16" s="96"/>
      <c r="J16" s="96"/>
      <c r="K16" s="96"/>
      <c r="L16" s="96"/>
      <c r="M16" s="96"/>
      <c r="N16" s="96"/>
      <c r="O16" s="96"/>
      <c r="P16" s="96"/>
      <c r="Q16" s="96"/>
      <c r="R16" s="96"/>
      <c r="S16" s="96"/>
      <c r="T16" s="81"/>
      <c r="U16" s="81"/>
      <c r="V16" s="81"/>
      <c r="W16" s="81"/>
      <c r="X16" s="81"/>
      <c r="Y16" s="81"/>
      <c r="Z16" s="81"/>
    </row>
    <row r="17" spans="1:27" ht="15.75" thickBot="1" x14ac:dyDescent="0.3">
      <c r="A17" s="107"/>
      <c r="B17" s="109" t="s">
        <v>1</v>
      </c>
      <c r="C17" s="110" t="s">
        <v>2</v>
      </c>
      <c r="D17" s="111" t="s">
        <v>3</v>
      </c>
      <c r="E17" s="110" t="s">
        <v>4</v>
      </c>
      <c r="F17" s="111" t="s">
        <v>5</v>
      </c>
      <c r="G17" s="112" t="s">
        <v>73</v>
      </c>
      <c r="H17" s="113">
        <v>1.02000261120668</v>
      </c>
      <c r="I17" s="114">
        <v>1.1910030489678101</v>
      </c>
      <c r="J17" s="114">
        <v>1.2880032972884401</v>
      </c>
      <c r="K17" s="114">
        <v>1.44100368896944</v>
      </c>
      <c r="L17" s="114">
        <v>1.6410042009707499</v>
      </c>
      <c r="M17" s="114">
        <v>1.78900457985172</v>
      </c>
      <c r="N17" s="114">
        <v>1.9330049484926699</v>
      </c>
      <c r="O17" s="114">
        <v>2.1320054579339698</v>
      </c>
      <c r="P17" s="114">
        <v>2.29100586497501</v>
      </c>
      <c r="Q17" s="114">
        <v>2.4380062412959802</v>
      </c>
      <c r="R17" s="114">
        <v>2.6140066918571301</v>
      </c>
      <c r="S17" s="114">
        <v>2.69800690689768</v>
      </c>
      <c r="T17" s="114">
        <v>2.8710073497788202</v>
      </c>
      <c r="U17" s="114">
        <v>3.0900079104202498</v>
      </c>
      <c r="V17" s="114">
        <v>3.2480083149012899</v>
      </c>
      <c r="W17" s="114">
        <v>3.3350085376218601</v>
      </c>
      <c r="X17" s="114">
        <v>3.5100089856230001</v>
      </c>
      <c r="Y17" s="114">
        <v>3.6770094131440998</v>
      </c>
      <c r="Z17" s="114">
        <v>3.8720099123453799</v>
      </c>
      <c r="AA17" s="115">
        <v>4.03601033218645</v>
      </c>
    </row>
    <row r="18" spans="1:27" x14ac:dyDescent="0.25">
      <c r="A18" s="96"/>
      <c r="B18" s="76">
        <v>45384</v>
      </c>
      <c r="C18" s="77" t="s">
        <v>16</v>
      </c>
      <c r="D18" s="78" t="s">
        <v>24</v>
      </c>
      <c r="E18" s="80"/>
      <c r="F18" s="78" t="s">
        <v>19</v>
      </c>
      <c r="G18" s="80"/>
      <c r="H18" s="116">
        <v>-5.6799331273040199</v>
      </c>
      <c r="I18" s="116">
        <v>8.1986624666258905</v>
      </c>
      <c r="J18" s="116">
        <v>7.9588001734407499</v>
      </c>
      <c r="K18" s="116">
        <v>-1.8302996224270001</v>
      </c>
      <c r="L18" s="116">
        <v>6.8484536164441296</v>
      </c>
      <c r="M18" s="116">
        <v>4.13651752063699</v>
      </c>
      <c r="N18" s="116">
        <v>2.6707781674043498</v>
      </c>
      <c r="O18" s="116">
        <v>10.930853269562601</v>
      </c>
      <c r="P18" s="116">
        <v>4.8109849656519899</v>
      </c>
      <c r="Q18" s="116">
        <v>8.3328101467656204</v>
      </c>
      <c r="R18" s="116">
        <v>-10.7520400420209</v>
      </c>
      <c r="S18" s="116">
        <v>8.6427475652851596E-2</v>
      </c>
      <c r="T18" s="116">
        <v>-6.0205999132796197</v>
      </c>
      <c r="U18" s="116">
        <v>4.8109849656519899</v>
      </c>
      <c r="V18" s="116">
        <v>2.6707781674043498</v>
      </c>
      <c r="W18" s="116">
        <v>0.506117305295405</v>
      </c>
      <c r="X18" s="116"/>
      <c r="Y18" s="116"/>
      <c r="Z18" s="116"/>
      <c r="AA18" s="117"/>
    </row>
    <row r="19" spans="1:27" x14ac:dyDescent="0.25">
      <c r="A19" s="96"/>
      <c r="B19" s="118"/>
      <c r="C19" s="94"/>
      <c r="D19" s="95" t="s">
        <v>25</v>
      </c>
      <c r="E19" s="96"/>
      <c r="F19" s="95" t="s">
        <v>19</v>
      </c>
      <c r="G19" s="96"/>
      <c r="H19" s="97">
        <v>-5.3521248035406304</v>
      </c>
      <c r="I19" s="97">
        <v>10.237667219577499</v>
      </c>
      <c r="J19" s="97">
        <v>3.5218251811136199</v>
      </c>
      <c r="K19" s="97">
        <v>-12.0411998265592</v>
      </c>
      <c r="L19" s="97">
        <v>9.1878497551846205</v>
      </c>
      <c r="M19" s="97">
        <v>7.7833216872906501</v>
      </c>
      <c r="N19" s="97">
        <v>3.9179930481846799</v>
      </c>
      <c r="O19" s="97">
        <v>13.732725385245899</v>
      </c>
      <c r="P19" s="97">
        <v>9.1878497551846205</v>
      </c>
      <c r="Q19" s="97">
        <v>10.5008961407369</v>
      </c>
      <c r="R19" s="97">
        <v>-3.2230181852548898</v>
      </c>
      <c r="S19" s="97">
        <v>-8.72961080490018E-2</v>
      </c>
      <c r="T19" s="97">
        <v>-6.5580428412856504</v>
      </c>
      <c r="U19" s="97">
        <v>4.9594653272361304</v>
      </c>
      <c r="V19" s="97">
        <v>2.7975817280247299</v>
      </c>
      <c r="W19" s="97">
        <v>-8.72961080490018E-2</v>
      </c>
      <c r="X19" s="97"/>
      <c r="Y19" s="97"/>
      <c r="Z19" s="97"/>
      <c r="AA19" s="119"/>
    </row>
    <row r="20" spans="1:27" x14ac:dyDescent="0.25">
      <c r="A20" s="81"/>
      <c r="B20" s="118"/>
      <c r="C20" s="94" t="s">
        <v>27</v>
      </c>
      <c r="D20" s="94" t="s">
        <v>28</v>
      </c>
      <c r="E20" s="96"/>
      <c r="F20" s="95" t="s">
        <v>19</v>
      </c>
      <c r="G20" s="96"/>
      <c r="H20" s="97">
        <v>9.3373524070821894</v>
      </c>
      <c r="I20" s="97">
        <v>7.4582400594021303</v>
      </c>
      <c r="J20" s="97">
        <v>4.9102533562830004</v>
      </c>
      <c r="K20" s="97">
        <v>-5.0362394598759899</v>
      </c>
      <c r="L20" s="97">
        <v>-1.01219986710174</v>
      </c>
      <c r="M20" s="97">
        <v>-8.72961080490018E-2</v>
      </c>
      <c r="N20" s="97">
        <v>13.8039216005703</v>
      </c>
      <c r="O20" s="97">
        <v>13.5703675808023</v>
      </c>
      <c r="P20" s="97">
        <v>-12.0411998265592</v>
      </c>
      <c r="Q20" s="97">
        <v>4.0279424864090299</v>
      </c>
      <c r="R20" s="97">
        <v>4.2437520880791597</v>
      </c>
      <c r="S20" s="97">
        <v>2.4770328193417201</v>
      </c>
      <c r="T20" s="97">
        <v>0.17200343523835099</v>
      </c>
      <c r="U20" s="97">
        <v>0.423785981398762</v>
      </c>
      <c r="V20" s="97">
        <v>-13.1515463835559</v>
      </c>
      <c r="W20" s="97">
        <v>-10.457574905606799</v>
      </c>
      <c r="X20" s="97">
        <v>-6.3751752524882601</v>
      </c>
      <c r="Y20" s="97">
        <v>-3.6091212891626299</v>
      </c>
      <c r="Z20" s="97">
        <v>-4.2934032997846598</v>
      </c>
      <c r="AA20" s="119">
        <v>-1.11034655699663</v>
      </c>
    </row>
    <row r="21" spans="1:27" x14ac:dyDescent="0.25">
      <c r="B21" s="118"/>
      <c r="C21" s="94"/>
      <c r="D21" s="95" t="s">
        <v>29</v>
      </c>
      <c r="E21" s="96"/>
      <c r="F21" s="95" t="s">
        <v>19</v>
      </c>
      <c r="G21" s="96"/>
      <c r="H21" s="97">
        <v>5.0084000461778801</v>
      </c>
      <c r="I21" s="97">
        <v>4.8607609737258901</v>
      </c>
      <c r="J21" s="97">
        <v>2.2788670461367402</v>
      </c>
      <c r="K21" s="97">
        <v>-6.9357497244931299</v>
      </c>
      <c r="L21" s="97">
        <v>-2.7335427975908799</v>
      </c>
      <c r="M21" s="97">
        <v>-3.8764005203222598</v>
      </c>
      <c r="N21" s="97">
        <v>11.434176636173801</v>
      </c>
      <c r="O21" s="97">
        <v>11.0045670611019</v>
      </c>
      <c r="P21" s="97">
        <v>-10.457574905606799</v>
      </c>
      <c r="Q21" s="97">
        <v>2.9843822531075999</v>
      </c>
      <c r="R21" s="97">
        <v>4.2968769609539601</v>
      </c>
      <c r="S21" s="97">
        <v>1.7271966134949599</v>
      </c>
      <c r="T21" s="97">
        <v>-2.2701854965503601</v>
      </c>
      <c r="U21" s="97">
        <v>-2.0474581741911702</v>
      </c>
      <c r="V21" s="97">
        <v>-9.3704216591548999</v>
      </c>
      <c r="W21" s="97">
        <v>-17.077439286435201</v>
      </c>
      <c r="X21" s="97">
        <v>-16.478174818886401</v>
      </c>
      <c r="Y21" s="97">
        <v>-11.700533040583601</v>
      </c>
      <c r="Z21" s="97">
        <v>-9.1186391129944901</v>
      </c>
      <c r="AA21" s="119">
        <v>-3.3498217458752699</v>
      </c>
    </row>
    <row r="22" spans="1:27" x14ac:dyDescent="0.25">
      <c r="B22" s="118"/>
      <c r="C22" s="94"/>
      <c r="D22" s="95" t="s">
        <v>30</v>
      </c>
      <c r="E22" s="96"/>
      <c r="F22" s="95" t="s">
        <v>19</v>
      </c>
      <c r="G22" s="96"/>
      <c r="H22" s="97">
        <v>5.66602457407099</v>
      </c>
      <c r="I22" s="97">
        <v>9.3076570289683698</v>
      </c>
      <c r="J22" s="97">
        <v>8.1986624666258905</v>
      </c>
      <c r="K22" s="97">
        <v>3.8624919670892299</v>
      </c>
      <c r="L22" s="97">
        <v>8.6427475652851596E-2</v>
      </c>
      <c r="M22" s="97">
        <v>0.82785370316450202</v>
      </c>
      <c r="N22" s="97">
        <v>1.1380970267294499</v>
      </c>
      <c r="O22" s="97">
        <v>18.1589704322454</v>
      </c>
      <c r="P22" s="97">
        <v>20.146419058454899</v>
      </c>
      <c r="Q22" s="97">
        <v>23.562265046292602</v>
      </c>
      <c r="R22" s="97">
        <v>23.585289286780501</v>
      </c>
      <c r="S22" s="97">
        <v>13.2928395111225</v>
      </c>
      <c r="T22" s="97">
        <v>16.802121889135201</v>
      </c>
      <c r="U22" s="97">
        <v>13.696907232888201</v>
      </c>
      <c r="V22" s="97">
        <v>9.0357287104858006</v>
      </c>
      <c r="W22" s="97">
        <v>9.1273206625808605</v>
      </c>
      <c r="X22" s="97">
        <v>-12.395775165767899</v>
      </c>
      <c r="Y22" s="97">
        <v>17.049599872737101</v>
      </c>
      <c r="Z22" s="97">
        <v>13.696907232888201</v>
      </c>
      <c r="AA22" s="119">
        <v>10.3965598755144</v>
      </c>
    </row>
    <row r="23" spans="1:27" x14ac:dyDescent="0.25">
      <c r="B23" s="118"/>
      <c r="C23" s="94"/>
      <c r="D23" s="95" t="s">
        <v>31</v>
      </c>
      <c r="E23" s="96"/>
      <c r="F23" s="95" t="s">
        <v>19</v>
      </c>
      <c r="G23" s="96"/>
      <c r="H23" s="97">
        <v>-24.436974992327102</v>
      </c>
      <c r="I23" s="97">
        <v>-40</v>
      </c>
      <c r="J23" s="97">
        <v>-40</v>
      </c>
      <c r="K23" s="97">
        <v>-27.9588001734408</v>
      </c>
      <c r="L23" s="97">
        <v>-33.979400086720403</v>
      </c>
      <c r="M23" s="97">
        <v>-30.457574905606801</v>
      </c>
      <c r="N23" s="97">
        <v>-30.457574905606801</v>
      </c>
      <c r="O23" s="97">
        <v>-23.098039199714901</v>
      </c>
      <c r="P23" s="97">
        <v>-26.0205999132796</v>
      </c>
      <c r="Q23" s="97">
        <v>-33.979400086720403</v>
      </c>
      <c r="R23" s="97">
        <v>-30.457574905606801</v>
      </c>
      <c r="S23" s="97">
        <v>-23.098039199714901</v>
      </c>
      <c r="T23" s="97">
        <v>-23.098039199714901</v>
      </c>
      <c r="U23" s="97">
        <v>-33.979400086720403</v>
      </c>
      <c r="V23" s="97">
        <v>-33.979400086720403</v>
      </c>
      <c r="W23" s="97">
        <v>-33.979400086720403</v>
      </c>
      <c r="X23" s="97">
        <v>-33.979400086720403</v>
      </c>
      <c r="Y23" s="97">
        <v>-26.0205999132796</v>
      </c>
      <c r="Z23" s="97">
        <v>-26.0205999132796</v>
      </c>
      <c r="AA23" s="119">
        <v>-27.9588001734408</v>
      </c>
    </row>
    <row r="24" spans="1:27" x14ac:dyDescent="0.25">
      <c r="B24" s="118"/>
      <c r="C24" s="94" t="s">
        <v>32</v>
      </c>
      <c r="D24" s="95" t="s">
        <v>33</v>
      </c>
      <c r="E24" s="96"/>
      <c r="F24" s="95" t="s">
        <v>19</v>
      </c>
      <c r="G24" s="96"/>
      <c r="H24" s="97">
        <v>23.750414416729299</v>
      </c>
      <c r="I24" s="97">
        <v>10.655087579850001</v>
      </c>
      <c r="J24" s="97">
        <v>0.587675553704193</v>
      </c>
      <c r="K24" s="97">
        <v>-13.9794000867204</v>
      </c>
      <c r="L24" s="97">
        <v>8.0624104235163596</v>
      </c>
      <c r="M24" s="97">
        <v>9.4258342211787696</v>
      </c>
      <c r="N24" s="97">
        <v>10.370278797557701</v>
      </c>
      <c r="O24" s="97">
        <v>16.298263625501502</v>
      </c>
      <c r="P24" s="97">
        <v>17.897393134905101</v>
      </c>
      <c r="Q24" s="97">
        <v>24.259723694733399</v>
      </c>
      <c r="R24" s="97">
        <v>16.521496054016499</v>
      </c>
      <c r="S24" s="97">
        <v>15.0101678970269</v>
      </c>
      <c r="T24" s="97">
        <v>13.696907232888201</v>
      </c>
      <c r="U24" s="97">
        <v>9.85520778053675</v>
      </c>
      <c r="V24" s="97">
        <v>-5.8485964780412703</v>
      </c>
      <c r="W24" s="97">
        <v>-2.38372815438417</v>
      </c>
      <c r="X24" s="97">
        <v>1.21395680707223</v>
      </c>
      <c r="Y24" s="97">
        <v>7.3097596978179897</v>
      </c>
      <c r="Z24" s="97">
        <v>-1.01219986710174</v>
      </c>
      <c r="AA24" s="119">
        <v>-5.0362394598759899</v>
      </c>
    </row>
    <row r="25" spans="1:27" x14ac:dyDescent="0.25">
      <c r="B25" s="118"/>
      <c r="C25" s="94"/>
      <c r="D25" s="95" t="s">
        <v>34</v>
      </c>
      <c r="E25" s="96"/>
      <c r="F25" s="95" t="s">
        <v>19</v>
      </c>
      <c r="G25" s="96"/>
      <c r="H25" s="97">
        <v>0</v>
      </c>
      <c r="I25" s="97">
        <v>5.2014277597014997</v>
      </c>
      <c r="J25" s="97">
        <v>6.4856491059538497</v>
      </c>
      <c r="K25" s="97">
        <v>-3.6091212891626299</v>
      </c>
      <c r="L25" s="97">
        <v>-13.555614105321601</v>
      </c>
      <c r="M25" s="97"/>
      <c r="N25" s="97">
        <v>0.423785981398762</v>
      </c>
      <c r="O25" s="97">
        <v>5.3434345680602799</v>
      </c>
      <c r="P25" s="97">
        <v>0.423785981398762</v>
      </c>
      <c r="Q25" s="97">
        <v>3.1672498419049901</v>
      </c>
      <c r="R25" s="97">
        <v>2.3454259131152901</v>
      </c>
      <c r="S25" s="97">
        <v>3.6368717588954498</v>
      </c>
      <c r="T25" s="97">
        <v>4.0279424864090299</v>
      </c>
      <c r="U25" s="97">
        <v>2.3454259131152901</v>
      </c>
      <c r="V25" s="97">
        <v>-0.537442928006027</v>
      </c>
      <c r="W25" s="97">
        <v>-2.38372815438417</v>
      </c>
      <c r="X25" s="97">
        <v>-7.3306308884082698</v>
      </c>
      <c r="Y25" s="97">
        <v>4.8109849656519899</v>
      </c>
      <c r="Z25" s="97">
        <v>0.90645957573314895</v>
      </c>
      <c r="AA25" s="119">
        <v>-5.5144826079842204</v>
      </c>
    </row>
    <row r="26" spans="1:27" x14ac:dyDescent="0.25">
      <c r="B26" s="118"/>
      <c r="C26" s="94" t="s">
        <v>35</v>
      </c>
      <c r="D26" s="95" t="s">
        <v>36</v>
      </c>
      <c r="E26" s="96"/>
      <c r="F26" s="95" t="s">
        <v>19</v>
      </c>
      <c r="G26" s="96"/>
      <c r="H26" s="97">
        <v>9.8830918803688608</v>
      </c>
      <c r="I26" s="97">
        <v>0.25674449410344402</v>
      </c>
      <c r="J26" s="97">
        <v>-0.26456531467510302</v>
      </c>
      <c r="K26" s="97">
        <v>-6.0205999132796197</v>
      </c>
      <c r="L26" s="97">
        <v>-5.3521248035406304</v>
      </c>
      <c r="M26" s="97">
        <v>16.055474505839499</v>
      </c>
      <c r="N26" s="97">
        <v>6.2350772211150902</v>
      </c>
      <c r="O26" s="97">
        <v>12.319001033128</v>
      </c>
      <c r="P26" s="97">
        <v>10.2643520013588</v>
      </c>
      <c r="Q26" s="97">
        <v>8.5626958805757791</v>
      </c>
      <c r="R26" s="97">
        <v>9.9662110757920104</v>
      </c>
      <c r="S26" s="97">
        <v>10.731168851430599</v>
      </c>
      <c r="T26" s="97">
        <v>9.1878497551846205</v>
      </c>
      <c r="U26" s="97">
        <v>-14.4249279809434</v>
      </c>
      <c r="V26" s="97">
        <v>-5.3521248035406304</v>
      </c>
      <c r="W26" s="97">
        <v>-1.7237229523256701</v>
      </c>
      <c r="X26" s="97">
        <v>0.34066678597560701</v>
      </c>
      <c r="Y26" s="97">
        <v>9.6288525700460994</v>
      </c>
      <c r="Z26" s="97">
        <v>1.4376401461225099</v>
      </c>
      <c r="AA26" s="119">
        <v>0.506117305295405</v>
      </c>
    </row>
    <row r="27" spans="1:27" x14ac:dyDescent="0.25">
      <c r="B27" s="118"/>
      <c r="C27" s="94"/>
      <c r="D27" s="95" t="s">
        <v>37</v>
      </c>
      <c r="E27" s="96"/>
      <c r="F27" s="95" t="s">
        <v>19</v>
      </c>
      <c r="G27" s="96"/>
      <c r="H27" s="97">
        <v>8.4976327326213408</v>
      </c>
      <c r="I27" s="97">
        <v>-1.8302996224270001</v>
      </c>
      <c r="J27" s="97">
        <v>-1.01219986710174</v>
      </c>
      <c r="K27" s="97">
        <v>-7.5350141920419897</v>
      </c>
      <c r="L27" s="97">
        <v>-9.6297212024422496</v>
      </c>
      <c r="M27" s="97">
        <v>13.8039216005703</v>
      </c>
      <c r="N27" s="97">
        <v>5.5750720190565799</v>
      </c>
      <c r="O27" s="97">
        <v>11.641267258234199</v>
      </c>
      <c r="P27" s="97">
        <v>9.4843252815251002</v>
      </c>
      <c r="Q27" s="97">
        <v>8.2659952816250399</v>
      </c>
      <c r="R27" s="97">
        <v>9.3373524070821894</v>
      </c>
      <c r="S27" s="97">
        <v>9.7144285296316006</v>
      </c>
      <c r="T27" s="97">
        <v>8.6913780806839807</v>
      </c>
      <c r="U27" s="97">
        <v>-16.478174818886401</v>
      </c>
      <c r="V27" s="97">
        <v>-4.2934032997846598</v>
      </c>
      <c r="W27" s="97">
        <v>-4.1521662100349204</v>
      </c>
      <c r="X27" s="97">
        <v>-1.11034655699663</v>
      </c>
      <c r="Y27" s="97">
        <v>8.78665387660525</v>
      </c>
      <c r="Z27" s="97">
        <v>0.98436045340363298</v>
      </c>
      <c r="AA27" s="119">
        <v>0.34066678597560701</v>
      </c>
    </row>
    <row r="28" spans="1:27" x14ac:dyDescent="0.25">
      <c r="B28" s="118"/>
      <c r="C28" s="94" t="s">
        <v>38</v>
      </c>
      <c r="D28" s="95" t="s">
        <v>39</v>
      </c>
      <c r="E28" s="96"/>
      <c r="F28" s="95" t="s">
        <v>19</v>
      </c>
      <c r="G28" s="96"/>
      <c r="H28" s="97">
        <v>6.1926033485179799</v>
      </c>
      <c r="I28" s="97">
        <v>-0.175478486150103</v>
      </c>
      <c r="J28" s="97">
        <v>-8.72961080490018E-2</v>
      </c>
      <c r="K28" s="97">
        <v>-2.85335007137463</v>
      </c>
      <c r="L28" s="97">
        <v>7.38431714820286</v>
      </c>
      <c r="M28" s="97">
        <v>9.6288525700460994</v>
      </c>
      <c r="N28" s="97">
        <v>8.6913780806839807</v>
      </c>
      <c r="O28" s="97">
        <v>15.3727620249523</v>
      </c>
      <c r="P28" s="97">
        <v>13.732725385245899</v>
      </c>
      <c r="Q28" s="97">
        <v>6.6487691983121104</v>
      </c>
      <c r="R28" s="97">
        <v>3.0457668876611299</v>
      </c>
      <c r="S28" s="97">
        <v>3.4052343078991498</v>
      </c>
      <c r="T28" s="97">
        <v>7.7833216872906501</v>
      </c>
      <c r="U28" s="97">
        <v>9.3373524070821894</v>
      </c>
      <c r="V28" s="97">
        <v>3.9179930481846799</v>
      </c>
      <c r="W28" s="97">
        <v>3.3463466949635201</v>
      </c>
      <c r="X28" s="97">
        <v>3.8066339634058299</v>
      </c>
      <c r="Y28" s="97">
        <v>2.8602960050819002</v>
      </c>
      <c r="Z28" s="97">
        <v>2.5420959672961501</v>
      </c>
      <c r="AA28" s="119">
        <v>6.0205999132796197</v>
      </c>
    </row>
    <row r="29" spans="1:27" x14ac:dyDescent="0.25">
      <c r="B29" s="118"/>
      <c r="C29" s="94"/>
      <c r="D29" s="95" t="s">
        <v>40</v>
      </c>
      <c r="E29" s="96"/>
      <c r="F29" s="95" t="s">
        <v>19</v>
      </c>
      <c r="G29" s="96"/>
      <c r="H29" s="97">
        <v>-1.01219986710174</v>
      </c>
      <c r="I29" s="97">
        <v>-8.87394998465426</v>
      </c>
      <c r="J29" s="97">
        <v>18.968259315571999</v>
      </c>
      <c r="K29" s="97">
        <v>-9.6297212024422496</v>
      </c>
      <c r="L29" s="97">
        <v>9.0663668009407505</v>
      </c>
      <c r="M29" s="97">
        <v>4.6089784275654804</v>
      </c>
      <c r="N29" s="97">
        <v>6.7691298720921003</v>
      </c>
      <c r="O29" s="97">
        <v>7.9934744296207603</v>
      </c>
      <c r="P29" s="97">
        <v>11.595671932336201</v>
      </c>
      <c r="Q29" s="97">
        <v>16.6884140736307</v>
      </c>
      <c r="R29" s="97">
        <v>14.236144580823799</v>
      </c>
      <c r="S29" s="97">
        <v>11.293321285041801</v>
      </c>
      <c r="T29" s="97">
        <v>8.6913780806839807</v>
      </c>
      <c r="U29" s="97">
        <v>2.1441993929573702</v>
      </c>
      <c r="V29" s="97">
        <v>2.7975817280247299</v>
      </c>
      <c r="W29" s="97">
        <v>2.4114786241170001</v>
      </c>
      <c r="X29" s="97">
        <v>5.4368321307299796</v>
      </c>
      <c r="Y29" s="97">
        <v>4.7609220625759097</v>
      </c>
      <c r="Z29" s="97">
        <v>-5.6799331273040199</v>
      </c>
      <c r="AA29" s="119">
        <v>-13.555614105321601</v>
      </c>
    </row>
    <row r="30" spans="1:27" x14ac:dyDescent="0.25">
      <c r="B30" s="118"/>
      <c r="C30" s="94" t="s">
        <v>41</v>
      </c>
      <c r="D30" s="95" t="s">
        <v>42</v>
      </c>
      <c r="E30" s="96"/>
      <c r="F30" s="95" t="s">
        <v>19</v>
      </c>
      <c r="G30" s="96"/>
      <c r="H30" s="97">
        <v>-1.01219986710174</v>
      </c>
      <c r="I30" s="97">
        <v>-8.87394998465426</v>
      </c>
      <c r="J30" s="97">
        <v>18.968259315571999</v>
      </c>
      <c r="K30" s="97">
        <v>-9.6297212024422496</v>
      </c>
      <c r="L30" s="97">
        <v>9.0663668009407505</v>
      </c>
      <c r="M30" s="97">
        <v>4.6089784275654804</v>
      </c>
      <c r="N30" s="97">
        <v>6.7691298720921003</v>
      </c>
      <c r="O30" s="97">
        <v>7.9934744296207603</v>
      </c>
      <c r="P30" s="97">
        <v>11.595671932336201</v>
      </c>
      <c r="Q30" s="97">
        <v>16.6884140736307</v>
      </c>
      <c r="R30" s="97">
        <v>14.236144580823799</v>
      </c>
      <c r="S30" s="97">
        <v>11.293321285041801</v>
      </c>
      <c r="T30" s="97">
        <v>8.6913780806839807</v>
      </c>
      <c r="U30" s="97">
        <v>2.1441993929573702</v>
      </c>
      <c r="V30" s="97">
        <v>2.7975817280247299</v>
      </c>
      <c r="W30" s="97">
        <v>2.4114786241170001</v>
      </c>
      <c r="X30" s="97">
        <v>5.4368321307299796</v>
      </c>
      <c r="Y30" s="97">
        <v>4.7609220625759097</v>
      </c>
      <c r="Z30" s="97">
        <v>-5.6799331273040199</v>
      </c>
      <c r="AA30" s="119">
        <v>-13.555614105321601</v>
      </c>
    </row>
    <row r="31" spans="1:27" x14ac:dyDescent="0.25">
      <c r="B31" s="118"/>
      <c r="C31" s="94"/>
      <c r="D31" s="95" t="s">
        <v>43</v>
      </c>
      <c r="E31" s="96"/>
      <c r="F31" s="95" t="s">
        <v>19</v>
      </c>
      <c r="G31" s="96"/>
      <c r="H31" s="97">
        <v>8.6427475652851596E-2</v>
      </c>
      <c r="I31" s="97">
        <v>0.74852995881247297</v>
      </c>
      <c r="J31" s="97">
        <v>17.501225267833998</v>
      </c>
      <c r="K31" s="97">
        <v>-9.6297212024422496</v>
      </c>
      <c r="L31" s="97">
        <v>6.9270594890127697</v>
      </c>
      <c r="M31" s="97">
        <v>2.92256071356476</v>
      </c>
      <c r="N31" s="97">
        <v>4.9102533562830004</v>
      </c>
      <c r="O31" s="97">
        <v>7.7477965267745903</v>
      </c>
      <c r="P31" s="97">
        <v>12.444280459325901</v>
      </c>
      <c r="Q31" s="97">
        <v>17.616271845615799</v>
      </c>
      <c r="R31" s="97">
        <v>14.303347156969201</v>
      </c>
      <c r="S31" s="97">
        <v>11.865721340409101</v>
      </c>
      <c r="T31" s="97">
        <v>6.1926033485179799</v>
      </c>
      <c r="U31" s="97">
        <v>1.1380970267294499</v>
      </c>
      <c r="V31" s="97">
        <v>1.4376401461225099</v>
      </c>
      <c r="W31" s="97">
        <v>2.4114786241170001</v>
      </c>
      <c r="X31" s="97">
        <v>4.9594653272361304</v>
      </c>
      <c r="Y31" s="97">
        <v>1.7271966134949599</v>
      </c>
      <c r="Z31" s="97">
        <v>-14.4249279809434</v>
      </c>
      <c r="AA31" s="119">
        <v>-7.9588001734407499</v>
      </c>
    </row>
    <row r="32" spans="1:27" x14ac:dyDescent="0.25">
      <c r="B32" s="118"/>
      <c r="C32" s="94" t="s">
        <v>44</v>
      </c>
      <c r="D32" s="95" t="s">
        <v>45</v>
      </c>
      <c r="E32" s="96"/>
      <c r="F32" s="95" t="s">
        <v>19</v>
      </c>
      <c r="G32" s="96"/>
      <c r="H32" s="97">
        <v>8.2659952816250399</v>
      </c>
      <c r="I32" s="97">
        <v>-9.1186391129944901</v>
      </c>
      <c r="J32" s="97">
        <v>-7.1309464702762497</v>
      </c>
      <c r="K32" s="97">
        <v>-2.85335007137463</v>
      </c>
      <c r="L32" s="97">
        <v>-9.3704216591548999</v>
      </c>
      <c r="M32" s="97">
        <v>-1.9382002601611299</v>
      </c>
      <c r="N32" s="97">
        <v>2.2788670461367402</v>
      </c>
      <c r="O32" s="97">
        <v>16.802121889135201</v>
      </c>
      <c r="P32" s="97">
        <v>17.1587052943886</v>
      </c>
      <c r="Q32" s="97">
        <v>15.7065967002153</v>
      </c>
      <c r="R32" s="97">
        <v>11.198132500722201</v>
      </c>
      <c r="S32" s="97">
        <v>7.1205171438624602</v>
      </c>
      <c r="T32" s="97">
        <v>5.1054501020661203</v>
      </c>
      <c r="U32" s="97">
        <v>-3.3498217458752699</v>
      </c>
      <c r="V32" s="97">
        <v>-11.372724716820301</v>
      </c>
      <c r="W32" s="97">
        <v>-9.3704216591548999</v>
      </c>
      <c r="X32" s="97">
        <v>10.8065894958175</v>
      </c>
      <c r="Y32" s="97">
        <v>5.4831569852735997</v>
      </c>
      <c r="Z32" s="97">
        <v>-1.3100309751286501</v>
      </c>
      <c r="AA32" s="119">
        <v>-0.91514981121350203</v>
      </c>
    </row>
    <row r="33" spans="2:27" x14ac:dyDescent="0.25">
      <c r="B33" s="83">
        <v>45385</v>
      </c>
      <c r="C33" s="94" t="s">
        <v>46</v>
      </c>
      <c r="D33" s="95" t="s">
        <v>47</v>
      </c>
      <c r="E33" s="96"/>
      <c r="F33" s="95" t="s">
        <v>19</v>
      </c>
      <c r="G33" s="96"/>
      <c r="H33" s="97">
        <v>-4.8825028865501698</v>
      </c>
      <c r="I33" s="97">
        <v>-10.172766123314499</v>
      </c>
      <c r="J33" s="97">
        <v>-13.555614105321601</v>
      </c>
      <c r="K33" s="97">
        <v>-11.056839373155601</v>
      </c>
      <c r="L33" s="97">
        <v>-4.7314401287412498</v>
      </c>
      <c r="M33" s="97">
        <v>-5.1927462101151196</v>
      </c>
      <c r="N33" s="97">
        <v>-5.6799331273040199</v>
      </c>
      <c r="O33" s="97">
        <v>-1.2096149476276301</v>
      </c>
      <c r="P33" s="97">
        <v>-1.7237229523256701</v>
      </c>
      <c r="Q33" s="97">
        <v>-0.175478486150103</v>
      </c>
      <c r="R33" s="97">
        <v>1.51093922785061</v>
      </c>
      <c r="S33" s="97">
        <v>0.74852995881247297</v>
      </c>
      <c r="T33" s="97">
        <v>-7.74432286560529</v>
      </c>
      <c r="U33" s="97">
        <v>-5.1927462101151196</v>
      </c>
      <c r="V33" s="97">
        <v>-4.0131890109283699</v>
      </c>
      <c r="W33" s="97">
        <v>-5.1927462101151196</v>
      </c>
      <c r="X33" s="97">
        <v>-10.457574905606799</v>
      </c>
      <c r="Y33" s="97">
        <v>-7.5350141920419897</v>
      </c>
      <c r="Z33" s="97"/>
      <c r="AA33" s="119"/>
    </row>
    <row r="34" spans="2:27" x14ac:dyDescent="0.25">
      <c r="B34" s="118"/>
      <c r="C34" s="94"/>
      <c r="D34" s="95" t="s">
        <v>48</v>
      </c>
      <c r="E34" s="96"/>
      <c r="F34" s="95" t="s">
        <v>19</v>
      </c>
      <c r="G34" s="96"/>
      <c r="H34" s="97">
        <v>-6.5580428412856504</v>
      </c>
      <c r="I34" s="97">
        <v>-20</v>
      </c>
      <c r="J34" s="97">
        <v>-13.1515463835559</v>
      </c>
      <c r="K34" s="97">
        <v>-10.457574905606799</v>
      </c>
      <c r="L34" s="97">
        <v>-5.1927462101151196</v>
      </c>
      <c r="M34" s="97">
        <v>-4.1521662100349204</v>
      </c>
      <c r="N34" s="97">
        <v>-5.8485964780412703</v>
      </c>
      <c r="O34" s="97">
        <v>-1.2096149476276301</v>
      </c>
      <c r="P34" s="97">
        <v>-0.35457533920863199</v>
      </c>
      <c r="Q34" s="97">
        <v>-1.11034655699663</v>
      </c>
      <c r="R34" s="97">
        <v>1.5836249209525</v>
      </c>
      <c r="S34" s="97">
        <v>0.98436045340363298</v>
      </c>
      <c r="T34" s="97">
        <v>-9.6297212024422496</v>
      </c>
      <c r="U34" s="97">
        <v>-6.0205999132796197</v>
      </c>
      <c r="V34" s="97">
        <v>-4.0131890109283699</v>
      </c>
      <c r="W34" s="97">
        <v>-5.8485964780412703</v>
      </c>
      <c r="X34" s="97">
        <v>-7.5350141920419897</v>
      </c>
      <c r="Y34" s="97">
        <v>-6.9357497244931299</v>
      </c>
      <c r="Z34" s="97"/>
      <c r="AA34" s="119"/>
    </row>
    <row r="35" spans="2:27" x14ac:dyDescent="0.25">
      <c r="B35" s="118"/>
      <c r="C35" s="94" t="s">
        <v>49</v>
      </c>
      <c r="D35" s="95" t="s">
        <v>50</v>
      </c>
      <c r="E35" s="96"/>
      <c r="F35" s="95" t="s">
        <v>19</v>
      </c>
      <c r="G35" s="96"/>
      <c r="H35" s="97">
        <v>11.6639754793725</v>
      </c>
      <c r="I35" s="97">
        <v>-0.819172153578128</v>
      </c>
      <c r="J35" s="97">
        <v>3.1672498419049901</v>
      </c>
      <c r="K35" s="97">
        <v>12.4856419167134</v>
      </c>
      <c r="L35" s="97">
        <v>11.686624487350601</v>
      </c>
      <c r="M35" s="97">
        <v>7.9239869419147304</v>
      </c>
      <c r="N35" s="97">
        <v>12.0411998265592</v>
      </c>
      <c r="O35" s="97">
        <v>18.233803175077199</v>
      </c>
      <c r="P35" s="97">
        <v>19.563610338748301</v>
      </c>
      <c r="Q35" s="97">
        <v>22.797581728024699</v>
      </c>
      <c r="R35" s="97">
        <v>19.237909473357</v>
      </c>
      <c r="S35" s="97">
        <v>14.963760540123999</v>
      </c>
      <c r="T35" s="97">
        <v>5.7111461801554704</v>
      </c>
      <c r="U35" s="97">
        <v>9.9108867509289702</v>
      </c>
      <c r="V35" s="97"/>
      <c r="W35" s="97"/>
      <c r="X35" s="97">
        <v>7.1586969400090803</v>
      </c>
      <c r="Y35" s="97">
        <v>3.5795389458633902</v>
      </c>
      <c r="Z35" s="97">
        <v>0.66847510973899504</v>
      </c>
      <c r="AA35" s="119"/>
    </row>
    <row r="36" spans="2:27" x14ac:dyDescent="0.25">
      <c r="B36" s="118"/>
      <c r="C36" s="94"/>
      <c r="D36" s="95" t="s">
        <v>51</v>
      </c>
      <c r="E36" s="96"/>
      <c r="F36" s="95" t="s">
        <v>19</v>
      </c>
      <c r="G36" s="96"/>
      <c r="H36" s="97">
        <v>8.5302252272914991</v>
      </c>
      <c r="I36" s="97">
        <v>-4.43697499232713</v>
      </c>
      <c r="J36" s="97">
        <v>0.25674449410344402</v>
      </c>
      <c r="K36" s="97">
        <v>1.28915978453837</v>
      </c>
      <c r="L36" s="97">
        <v>6.7291946769705904</v>
      </c>
      <c r="M36" s="97">
        <v>1.06156886966839</v>
      </c>
      <c r="N36" s="97">
        <v>6.3612666992552303</v>
      </c>
      <c r="O36" s="97">
        <v>11.776634511884099</v>
      </c>
      <c r="P36" s="97">
        <v>13.0449268200665</v>
      </c>
      <c r="Q36" s="97">
        <v>15.2385567684106</v>
      </c>
      <c r="R36" s="97">
        <v>10.2109002041322</v>
      </c>
      <c r="S36" s="97">
        <v>7.5679580189627504</v>
      </c>
      <c r="T36" s="97">
        <v>2.21179420598498</v>
      </c>
      <c r="U36" s="97">
        <v>3.2273600446995001</v>
      </c>
      <c r="V36" s="97">
        <v>-3.6091212891626299</v>
      </c>
      <c r="W36" s="97"/>
      <c r="X36" s="97">
        <v>0.423785981398762</v>
      </c>
      <c r="Y36" s="97">
        <v>-1.01219986710174</v>
      </c>
      <c r="Z36" s="97">
        <v>-3.4785039459834701</v>
      </c>
      <c r="AA36" s="119">
        <v>0.423785981398762</v>
      </c>
    </row>
    <row r="37" spans="2:27" x14ac:dyDescent="0.25">
      <c r="B37" s="118"/>
      <c r="C37" s="94"/>
      <c r="D37" s="95" t="s">
        <v>52</v>
      </c>
      <c r="E37" s="96"/>
      <c r="F37" s="95" t="s">
        <v>19</v>
      </c>
      <c r="G37" s="96"/>
      <c r="H37" s="97">
        <v>8.8181816413043492</v>
      </c>
      <c r="I37" s="97">
        <v>6.8878454737022103</v>
      </c>
      <c r="J37" s="97">
        <v>8.4976327326213408</v>
      </c>
      <c r="K37" s="97">
        <v>13.3116198203591</v>
      </c>
      <c r="L37" s="97">
        <v>4.9102533562830004</v>
      </c>
      <c r="M37" s="97">
        <v>8.9431606268443904</v>
      </c>
      <c r="N37" s="97">
        <v>9.9108867509289702</v>
      </c>
      <c r="O37" s="97">
        <v>23.1067207493012</v>
      </c>
      <c r="P37" s="97">
        <v>20.0519596143982</v>
      </c>
      <c r="Q37" s="97">
        <v>22.645193790620901</v>
      </c>
      <c r="R37" s="97">
        <v>18.423321012754801</v>
      </c>
      <c r="S37" s="97">
        <v>14.599485713991101</v>
      </c>
      <c r="T37" s="97">
        <v>11.053364322243899</v>
      </c>
      <c r="U37" s="97">
        <v>1.5836249209525</v>
      </c>
      <c r="V37" s="97">
        <v>11.953903718510199</v>
      </c>
      <c r="W37" s="97">
        <v>16.338076787513199</v>
      </c>
      <c r="X37" s="97">
        <v>11.0776605328775</v>
      </c>
      <c r="Y37" s="97">
        <v>6.2350772211150902</v>
      </c>
      <c r="Z37" s="97"/>
      <c r="AA37" s="119"/>
    </row>
    <row r="38" spans="2:27" x14ac:dyDescent="0.25">
      <c r="B38" s="118"/>
      <c r="C38" s="94"/>
      <c r="D38" s="95" t="s">
        <v>53</v>
      </c>
      <c r="E38" s="96"/>
      <c r="F38" s="95" t="s">
        <v>19</v>
      </c>
      <c r="G38" s="96"/>
      <c r="H38" s="97">
        <v>6.7291946769705904</v>
      </c>
      <c r="I38" s="97">
        <v>4.4543294229516599</v>
      </c>
      <c r="J38" s="97">
        <v>3.9179930481846799</v>
      </c>
      <c r="K38" s="97">
        <v>5.4831569852735997</v>
      </c>
      <c r="L38" s="97">
        <v>1.655707406329</v>
      </c>
      <c r="M38" s="97">
        <v>6.1499207582642601</v>
      </c>
      <c r="N38" s="97">
        <v>6.5267172185750297</v>
      </c>
      <c r="O38" s="97">
        <v>19.9826108257474</v>
      </c>
      <c r="P38" s="97">
        <v>16.839696091802299</v>
      </c>
      <c r="Q38" s="97">
        <v>14.743852854094699</v>
      </c>
      <c r="R38" s="97">
        <v>14.599485713991101</v>
      </c>
      <c r="S38" s="97">
        <v>10.1571174339166</v>
      </c>
      <c r="T38" s="97">
        <v>7.1967096467977596</v>
      </c>
      <c r="U38" s="97">
        <v>0.506117305295405</v>
      </c>
      <c r="V38" s="97">
        <v>8.9741263981015997</v>
      </c>
      <c r="W38" s="97">
        <v>13.179296853288699</v>
      </c>
      <c r="X38" s="97">
        <v>8.1308036086791002</v>
      </c>
      <c r="Y38" s="97">
        <v>4.0279424864090299</v>
      </c>
      <c r="Z38" s="97">
        <v>-2.9748330256184898</v>
      </c>
      <c r="AA38" s="119">
        <v>1.8684337032447</v>
      </c>
    </row>
    <row r="39" spans="2:27" x14ac:dyDescent="0.25">
      <c r="B39" s="118"/>
      <c r="C39" s="94"/>
      <c r="D39" s="95" t="s">
        <v>54</v>
      </c>
      <c r="E39" s="96"/>
      <c r="F39" s="95" t="s">
        <v>19</v>
      </c>
      <c r="G39" s="96"/>
      <c r="H39" s="97">
        <v>7.0821687829480204</v>
      </c>
      <c r="I39" s="97">
        <v>3.4637253682454801</v>
      </c>
      <c r="J39" s="97">
        <v>3.1067207493012399</v>
      </c>
      <c r="K39" s="97">
        <v>4.6599222078430804</v>
      </c>
      <c r="L39" s="97">
        <v>2.6066753699001199</v>
      </c>
      <c r="M39" s="97">
        <v>6.9270594890127697</v>
      </c>
      <c r="N39" s="97">
        <v>7.0821687829480204</v>
      </c>
      <c r="O39" s="97">
        <v>20.644314065959598</v>
      </c>
      <c r="P39" s="97">
        <v>17.218732414001899</v>
      </c>
      <c r="Q39" s="97">
        <v>22.46396150064</v>
      </c>
      <c r="R39" s="97">
        <v>14.452678450676199</v>
      </c>
      <c r="S39" s="97">
        <v>9.3669466082431505</v>
      </c>
      <c r="T39" s="97">
        <v>8.3328101467656204</v>
      </c>
      <c r="U39" s="97">
        <v>-0.819172153578128</v>
      </c>
      <c r="V39" s="97">
        <v>8.6913780806839807</v>
      </c>
      <c r="W39" s="97">
        <v>13.160227933142201</v>
      </c>
      <c r="X39" s="97">
        <v>8.6913780806839807</v>
      </c>
      <c r="Y39" s="97">
        <v>4.6089784275654804</v>
      </c>
      <c r="Z39" s="97"/>
      <c r="AA39" s="119"/>
    </row>
    <row r="40" spans="2:27" x14ac:dyDescent="0.25">
      <c r="B40" s="118"/>
      <c r="C40" s="94" t="s">
        <v>32</v>
      </c>
      <c r="D40" s="95" t="s">
        <v>55</v>
      </c>
      <c r="E40" s="96"/>
      <c r="F40" s="95" t="s">
        <v>19</v>
      </c>
      <c r="G40" s="96"/>
      <c r="H40" s="97">
        <v>19.406937524601901</v>
      </c>
      <c r="I40" s="97">
        <v>19.815653836062801</v>
      </c>
      <c r="J40" s="97">
        <v>7.9239869419147304</v>
      </c>
      <c r="K40" s="97">
        <v>-8.72961080490018E-2</v>
      </c>
      <c r="L40" s="97">
        <v>10.4227616740807</v>
      </c>
      <c r="M40" s="97">
        <v>15.490339314571001</v>
      </c>
      <c r="N40" s="97">
        <v>13.7148347720453</v>
      </c>
      <c r="O40" s="97">
        <v>16.014341565647701</v>
      </c>
      <c r="P40" s="97">
        <v>15.1022453279014</v>
      </c>
      <c r="Q40" s="97">
        <v>8.5302252272914991</v>
      </c>
      <c r="R40" s="97">
        <v>17.6504907590976</v>
      </c>
      <c r="S40" s="97">
        <v>16.191194292705401</v>
      </c>
      <c r="T40" s="97">
        <v>12.6288753802634</v>
      </c>
      <c r="U40" s="97">
        <v>8.6913780806839807</v>
      </c>
      <c r="V40" s="97">
        <v>7.1205171438624602</v>
      </c>
      <c r="W40" s="97">
        <v>7.2722395978428898</v>
      </c>
      <c r="X40" s="97">
        <v>4.9594653272361304</v>
      </c>
      <c r="Y40" s="97">
        <v>1.21395680707223</v>
      </c>
      <c r="Z40" s="97">
        <v>5.5750720190565799</v>
      </c>
      <c r="AA40" s="119">
        <v>6.2350772211150902</v>
      </c>
    </row>
    <row r="41" spans="2:27" x14ac:dyDescent="0.25">
      <c r="B41" s="118"/>
      <c r="C41" s="94"/>
      <c r="D41" s="95" t="s">
        <v>56</v>
      </c>
      <c r="E41" s="96"/>
      <c r="F41" s="95" t="s">
        <v>19</v>
      </c>
      <c r="G41" s="96"/>
      <c r="H41" s="97">
        <v>0</v>
      </c>
      <c r="I41" s="97">
        <v>19.3789936196269</v>
      </c>
      <c r="J41" s="97">
        <v>15.475728899623901</v>
      </c>
      <c r="K41" s="97">
        <v>9.6859967869357195</v>
      </c>
      <c r="L41" s="97">
        <v>10.1029995663981</v>
      </c>
      <c r="M41" s="97">
        <v>2.1441993929573702</v>
      </c>
      <c r="N41" s="97">
        <v>-2.6153656053804801</v>
      </c>
      <c r="O41" s="97">
        <v>9.0357287104858006</v>
      </c>
      <c r="P41" s="97">
        <v>14.6317753037348</v>
      </c>
      <c r="Q41" s="97">
        <v>16.191194292705401</v>
      </c>
      <c r="R41" s="97">
        <v>9.6288525700460994</v>
      </c>
      <c r="S41" s="97">
        <v>0.506117305295405</v>
      </c>
      <c r="T41" s="97">
        <v>10.0758136611436</v>
      </c>
      <c r="U41" s="97">
        <v>5.8893245232318598</v>
      </c>
      <c r="V41" s="97">
        <v>9.4258342211787696</v>
      </c>
      <c r="W41" s="97">
        <v>8.6593858174881202</v>
      </c>
      <c r="X41" s="97">
        <v>9.5424250943932503</v>
      </c>
      <c r="Y41" s="97">
        <v>8.4649174787361599</v>
      </c>
      <c r="Z41" s="97">
        <v>1.06156886966839</v>
      </c>
      <c r="AA41" s="119">
        <v>12.062887452403601</v>
      </c>
    </row>
    <row r="42" spans="2:27" x14ac:dyDescent="0.25">
      <c r="B42" s="118"/>
      <c r="C42" s="94"/>
      <c r="D42" s="95" t="s">
        <v>57</v>
      </c>
      <c r="E42" s="96"/>
      <c r="F42" s="95" t="s">
        <v>19</v>
      </c>
      <c r="G42" s="96"/>
      <c r="H42" s="97">
        <v>-3.8764005203222598</v>
      </c>
      <c r="I42" s="97">
        <v>8.5950456000481594</v>
      </c>
      <c r="J42" s="97">
        <v>10.756381901465501</v>
      </c>
      <c r="K42" s="97">
        <v>5.66602457407099</v>
      </c>
      <c r="L42" s="97">
        <v>3.0457668876611299</v>
      </c>
      <c r="M42" s="97">
        <v>7.4949669202020797</v>
      </c>
      <c r="N42" s="97">
        <v>8.9741263981015997</v>
      </c>
      <c r="O42" s="97">
        <v>8.1647993062369899</v>
      </c>
      <c r="P42" s="97">
        <v>16.713811429848501</v>
      </c>
      <c r="Q42" s="97">
        <v>18.770394503529801</v>
      </c>
      <c r="R42" s="97">
        <v>5.8893245232318598</v>
      </c>
      <c r="S42" s="97">
        <v>8.7232529408151205</v>
      </c>
      <c r="T42" s="97">
        <v>14.743852854094699</v>
      </c>
      <c r="U42" s="97">
        <v>10.5008961407369</v>
      </c>
      <c r="V42" s="97">
        <v>10.680522121122699</v>
      </c>
      <c r="W42" s="97">
        <v>10.980065240515801</v>
      </c>
      <c r="X42" s="97">
        <v>11.5268270041159</v>
      </c>
      <c r="Y42" s="97">
        <v>12.669369111591701</v>
      </c>
      <c r="Z42" s="97">
        <v>11.931941912529201</v>
      </c>
      <c r="AA42" s="119">
        <v>11.931941912529201</v>
      </c>
    </row>
    <row r="43" spans="2:27" x14ac:dyDescent="0.25">
      <c r="B43" s="118"/>
      <c r="C43" s="94"/>
      <c r="D43" s="95" t="s">
        <v>58</v>
      </c>
      <c r="E43" s="96"/>
      <c r="F43" s="95" t="s">
        <v>19</v>
      </c>
      <c r="G43" s="96"/>
      <c r="H43" s="97">
        <v>-9.1186391129944901</v>
      </c>
      <c r="I43" s="97">
        <v>3.2870571156887398</v>
      </c>
      <c r="J43" s="97">
        <v>5.2490217946085904</v>
      </c>
      <c r="K43" s="97">
        <v>0.34066678597560701</v>
      </c>
      <c r="L43" s="97">
        <v>-0.26456531467510302</v>
      </c>
      <c r="M43" s="97">
        <v>4.2968769609539601</v>
      </c>
      <c r="N43" s="97">
        <v>4.6089784275654804</v>
      </c>
      <c r="O43" s="97">
        <v>4.0279424864090299</v>
      </c>
      <c r="P43" s="97">
        <v>12.340006822417999</v>
      </c>
      <c r="Q43" s="97">
        <v>15.328256942248</v>
      </c>
      <c r="R43" s="97">
        <v>10.6295783408451</v>
      </c>
      <c r="S43" s="97">
        <v>-5.5144826079842204</v>
      </c>
      <c r="T43" s="97">
        <v>11.5498359967445</v>
      </c>
      <c r="U43" s="97">
        <v>7.9934744296207603</v>
      </c>
      <c r="V43" s="97">
        <v>9.0968972001702006</v>
      </c>
      <c r="W43" s="97">
        <v>9.0049821663872205</v>
      </c>
      <c r="X43" s="97">
        <v>9.5134237664885895</v>
      </c>
      <c r="Y43" s="97">
        <v>9.5713299118768695</v>
      </c>
      <c r="Z43" s="97">
        <v>9.6288525700460994</v>
      </c>
      <c r="AA43" s="119">
        <v>11.997661441473801</v>
      </c>
    </row>
    <row r="44" spans="2:27" x14ac:dyDescent="0.25">
      <c r="B44" s="118"/>
      <c r="C44" s="94" t="s">
        <v>59</v>
      </c>
      <c r="D44" s="95" t="s">
        <v>60</v>
      </c>
      <c r="E44" s="96"/>
      <c r="F44" s="95" t="s">
        <v>19</v>
      </c>
      <c r="G44" s="96"/>
      <c r="H44" s="97">
        <v>23.750414416729299</v>
      </c>
      <c r="I44" s="97">
        <v>10.655087579850001</v>
      </c>
      <c r="J44" s="97">
        <v>0.587675553704193</v>
      </c>
      <c r="K44" s="97">
        <v>-13.9794000867204</v>
      </c>
      <c r="L44" s="97">
        <v>8.0624104235163596</v>
      </c>
      <c r="M44" s="97">
        <v>9.4258342211787696</v>
      </c>
      <c r="N44" s="97">
        <v>10.370278797557701</v>
      </c>
      <c r="O44" s="97">
        <v>16.298263625501502</v>
      </c>
      <c r="P44" s="97">
        <v>17.897393134905101</v>
      </c>
      <c r="Q44" s="97">
        <v>24.259723694733399</v>
      </c>
      <c r="R44" s="97">
        <v>16.521496054016499</v>
      </c>
      <c r="S44" s="97">
        <v>15.0101678970269</v>
      </c>
      <c r="T44" s="97">
        <v>13.696907232888201</v>
      </c>
      <c r="U44" s="97">
        <v>9.85520778053675</v>
      </c>
      <c r="V44" s="97">
        <v>-5.8485964780412703</v>
      </c>
      <c r="W44" s="97">
        <v>-2.38372815438417</v>
      </c>
      <c r="X44" s="97">
        <v>1.21395680707223</v>
      </c>
      <c r="Y44" s="97">
        <v>7.3097596978179897</v>
      </c>
      <c r="Z44" s="97">
        <v>-1.01219986710174</v>
      </c>
      <c r="AA44" s="119">
        <v>-5.0362394598759899</v>
      </c>
    </row>
    <row r="45" spans="2:27" x14ac:dyDescent="0.25">
      <c r="B45" s="118"/>
      <c r="C45" s="94"/>
      <c r="D45" s="95" t="s">
        <v>61</v>
      </c>
      <c r="E45" s="96"/>
      <c r="F45" s="95" t="s">
        <v>19</v>
      </c>
      <c r="G45" s="96"/>
      <c r="H45" s="97">
        <v>20.256744494103401</v>
      </c>
      <c r="I45" s="97">
        <v>7.4949669202020797</v>
      </c>
      <c r="J45" s="97">
        <v>-2.9748330256184898</v>
      </c>
      <c r="K45" s="97">
        <v>-8.6359655186601003</v>
      </c>
      <c r="L45" s="97">
        <v>5.8893245232318598</v>
      </c>
      <c r="M45" s="97">
        <v>6.7691298720921003</v>
      </c>
      <c r="N45" s="97">
        <v>7.8539390651933196</v>
      </c>
      <c r="O45" s="97">
        <v>13.1219640402566</v>
      </c>
      <c r="P45" s="97">
        <v>13.9620109124678</v>
      </c>
      <c r="Q45" s="97">
        <v>15.0869667142204</v>
      </c>
      <c r="R45" s="97">
        <v>11.9758101352623</v>
      </c>
      <c r="S45" s="97">
        <v>10.4749293362313</v>
      </c>
      <c r="T45" s="97">
        <v>8.3991149697951606</v>
      </c>
      <c r="U45" s="97">
        <v>4.8607609737258901</v>
      </c>
      <c r="V45" s="97">
        <v>-6.9357497244931299</v>
      </c>
      <c r="W45" s="97">
        <v>-6.7448433663685199</v>
      </c>
      <c r="X45" s="97">
        <v>-3.3498217458752699</v>
      </c>
      <c r="Y45" s="97">
        <v>2.4770328193417201</v>
      </c>
      <c r="Z45" s="97">
        <v>3.2273600446995001</v>
      </c>
      <c r="AA45" s="119">
        <v>-9.3704216591548999</v>
      </c>
    </row>
    <row r="46" spans="2:27" x14ac:dyDescent="0.25">
      <c r="B46" s="118"/>
      <c r="C46" s="94"/>
      <c r="D46" s="95" t="s">
        <v>62</v>
      </c>
      <c r="E46" s="96"/>
      <c r="F46" s="95" t="s">
        <v>19</v>
      </c>
      <c r="G46" s="96"/>
      <c r="H46" s="97">
        <v>16.662942238255699</v>
      </c>
      <c r="I46" s="97">
        <v>13.696907232888201</v>
      </c>
      <c r="J46" s="97">
        <v>11.798992026514201</v>
      </c>
      <c r="K46" s="97">
        <v>-2.6153656053804801</v>
      </c>
      <c r="L46" s="97">
        <v>16.430270568095501</v>
      </c>
      <c r="M46" s="97">
        <v>16.390878710837399</v>
      </c>
      <c r="N46" s="97">
        <v>17.3257467816839</v>
      </c>
      <c r="O46" s="97">
        <v>22.548575557031999</v>
      </c>
      <c r="P46" s="97">
        <v>16.417159788793999</v>
      </c>
      <c r="Q46" s="97">
        <v>22.6387859042085</v>
      </c>
      <c r="R46" s="97">
        <v>17.830749153451301</v>
      </c>
      <c r="S46" s="97">
        <v>17.752346006714699</v>
      </c>
      <c r="T46" s="97">
        <v>17.361127236460799</v>
      </c>
      <c r="U46" s="97">
        <v>6.5675920687747498</v>
      </c>
      <c r="V46" s="97">
        <v>2.8602960050819002</v>
      </c>
      <c r="W46" s="97">
        <v>0.98436045340363298</v>
      </c>
      <c r="X46" s="97">
        <v>1.5836249209525</v>
      </c>
      <c r="Y46" s="97">
        <v>5.8006922272503596</v>
      </c>
      <c r="Z46" s="97">
        <v>8.6427475652851596E-2</v>
      </c>
      <c r="AA46" s="119">
        <v>4.7105689381509803</v>
      </c>
    </row>
    <row r="47" spans="2:27" x14ac:dyDescent="0.25">
      <c r="B47" s="118"/>
      <c r="C47" s="94"/>
      <c r="D47" s="95" t="s">
        <v>63</v>
      </c>
      <c r="E47" s="96"/>
      <c r="F47" s="95" t="s">
        <v>19</v>
      </c>
      <c r="G47" s="96"/>
      <c r="H47" s="97">
        <v>19.055848860881799</v>
      </c>
      <c r="I47" s="97">
        <v>10.021185244354999</v>
      </c>
      <c r="J47" s="97">
        <v>7.4949669202020797</v>
      </c>
      <c r="K47" s="97">
        <v>4.6599222078430804</v>
      </c>
      <c r="L47" s="97">
        <v>15.056328623765401</v>
      </c>
      <c r="M47" s="97">
        <v>14.168418002694301</v>
      </c>
      <c r="N47" s="97">
        <v>15.025582079666799</v>
      </c>
      <c r="O47" s="97">
        <v>20.008681549586399</v>
      </c>
      <c r="P47" s="97">
        <v>19.4717924685451</v>
      </c>
      <c r="Q47" s="97">
        <v>19.360314279872799</v>
      </c>
      <c r="R47" s="97">
        <v>17.242627586260699</v>
      </c>
      <c r="S47" s="97">
        <v>17.110383113356001</v>
      </c>
      <c r="T47" s="97">
        <v>14.647875196459401</v>
      </c>
      <c r="U47" s="97">
        <v>3.69382861635198</v>
      </c>
      <c r="V47" s="97">
        <v>-0.72424345308889404</v>
      </c>
      <c r="W47" s="97">
        <v>-1.3100309751286501</v>
      </c>
      <c r="X47" s="97">
        <v>-1.9382002601611299</v>
      </c>
      <c r="Y47" s="97">
        <v>1.36371723492323</v>
      </c>
      <c r="Z47" s="97">
        <v>-3.4785039459834701</v>
      </c>
      <c r="AA47" s="119">
        <v>2.4114786241170001</v>
      </c>
    </row>
    <row r="48" spans="2:27" x14ac:dyDescent="0.25">
      <c r="B48" s="118"/>
      <c r="C48" s="94" t="s">
        <v>64</v>
      </c>
      <c r="D48" s="95" t="s">
        <v>65</v>
      </c>
      <c r="E48" s="96"/>
      <c r="F48" s="95" t="s">
        <v>19</v>
      </c>
      <c r="G48" s="96"/>
      <c r="H48" s="97">
        <v>11.2458572891295</v>
      </c>
      <c r="I48" s="97">
        <v>16.6884140736307</v>
      </c>
      <c r="J48" s="97">
        <v>17.6504907590976</v>
      </c>
      <c r="K48" s="97">
        <v>7.6763073196086298</v>
      </c>
      <c r="L48" s="97">
        <v>20.112188907205599</v>
      </c>
      <c r="M48" s="97">
        <v>19.851070356642701</v>
      </c>
      <c r="N48" s="97">
        <v>19.815653836062801</v>
      </c>
      <c r="O48" s="97">
        <v>20.298806995858701</v>
      </c>
      <c r="P48" s="97">
        <v>25.023026863507098</v>
      </c>
      <c r="Q48" s="97">
        <v>29.680299253351301</v>
      </c>
      <c r="R48" s="97">
        <v>28.134209172195799</v>
      </c>
      <c r="S48" s="97">
        <v>25.338738223183501</v>
      </c>
      <c r="T48" s="97">
        <v>20.3406667859756</v>
      </c>
      <c r="U48" s="97">
        <v>11.5268270041159</v>
      </c>
      <c r="V48" s="97">
        <v>1.655707406329</v>
      </c>
      <c r="W48" s="97">
        <v>4.5061856345172604</v>
      </c>
      <c r="X48" s="97">
        <v>8.4649174787361599</v>
      </c>
      <c r="Y48" s="97">
        <v>7.4213572454347299</v>
      </c>
      <c r="Z48" s="97">
        <v>-11.700533040583601</v>
      </c>
      <c r="AA48" s="119">
        <v>-15.3910215724345</v>
      </c>
    </row>
    <row r="49" spans="1:27" x14ac:dyDescent="0.25">
      <c r="B49" s="118"/>
      <c r="C49" s="94"/>
      <c r="D49" s="95" t="s">
        <v>66</v>
      </c>
      <c r="E49" s="96"/>
      <c r="F49" s="95" t="s">
        <v>19</v>
      </c>
      <c r="G49" s="96"/>
      <c r="H49" s="97">
        <v>-7.5350141920419897</v>
      </c>
      <c r="I49" s="97">
        <v>-0.35457533920863199</v>
      </c>
      <c r="J49" s="97">
        <v>3.4637253682454801</v>
      </c>
      <c r="K49" s="97">
        <v>-4.0131890109283699</v>
      </c>
      <c r="L49" s="97">
        <v>7.4582400594021303</v>
      </c>
      <c r="M49" s="97">
        <v>7.3097596978179897</v>
      </c>
      <c r="N49" s="97">
        <v>8.3991149697951606</v>
      </c>
      <c r="O49" s="97">
        <v>7.7121254719662398</v>
      </c>
      <c r="P49" s="97">
        <v>11.434176636173801</v>
      </c>
      <c r="Q49" s="97">
        <v>27.454558817711899</v>
      </c>
      <c r="R49" s="97">
        <v>12.9084453869818</v>
      </c>
      <c r="S49" s="97">
        <v>10.2643520013588</v>
      </c>
      <c r="T49" s="97">
        <v>3.8624919670892299</v>
      </c>
      <c r="U49" s="97">
        <v>0.17200343523835099</v>
      </c>
      <c r="V49" s="97">
        <v>-4.7314401287412498</v>
      </c>
      <c r="W49" s="97">
        <v>-4.8825028865501698</v>
      </c>
      <c r="X49" s="97">
        <v>0.82785370316450202</v>
      </c>
      <c r="Y49" s="97">
        <v>4.6599222078430804</v>
      </c>
      <c r="Z49" s="97">
        <v>-3.2230181852548898</v>
      </c>
      <c r="AA49" s="119">
        <v>-7.74432286560529</v>
      </c>
    </row>
    <row r="50" spans="1:27" x14ac:dyDescent="0.25">
      <c r="B50" s="118"/>
      <c r="C50" s="94"/>
      <c r="D50" s="95" t="s">
        <v>67</v>
      </c>
      <c r="E50" s="96"/>
      <c r="F50" s="95" t="s">
        <v>19</v>
      </c>
      <c r="G50" s="96"/>
      <c r="H50" s="97">
        <v>13.198324001396999</v>
      </c>
      <c r="I50" s="97">
        <v>21.115209293754699</v>
      </c>
      <c r="J50" s="97">
        <v>24.890490231401699</v>
      </c>
      <c r="K50" s="97">
        <v>6.4443858946783896</v>
      </c>
      <c r="L50" s="97">
        <v>17.134577807657699</v>
      </c>
      <c r="M50" s="97">
        <v>16.547385461076502</v>
      </c>
      <c r="N50" s="97">
        <v>19.563610338748301</v>
      </c>
      <c r="O50" s="97">
        <v>17.3846343946195</v>
      </c>
      <c r="P50" s="97">
        <v>19.699542528309902</v>
      </c>
      <c r="Q50" s="97">
        <v>22.797581728024699</v>
      </c>
      <c r="R50" s="97">
        <v>13.5338721924973</v>
      </c>
      <c r="S50" s="97">
        <v>19.036460706318199</v>
      </c>
      <c r="T50" s="97">
        <v>11.410858797637999</v>
      </c>
      <c r="U50" s="97">
        <v>7.38431714820286</v>
      </c>
      <c r="V50" s="97">
        <v>-3.2230181852548898</v>
      </c>
      <c r="W50" s="97">
        <v>-7.1309464702762497</v>
      </c>
      <c r="X50" s="97">
        <v>-1.51441427876237</v>
      </c>
      <c r="Y50" s="97">
        <v>-1.2096149476276301</v>
      </c>
      <c r="Z50" s="97">
        <v>-13.555614105321601</v>
      </c>
      <c r="AA50" s="119">
        <v>-2.4987747321659999</v>
      </c>
    </row>
    <row r="51" spans="1:27" ht="15.75" thickBot="1" x14ac:dyDescent="0.3">
      <c r="B51" s="120"/>
      <c r="C51" s="121"/>
      <c r="D51" s="122" t="s">
        <v>68</v>
      </c>
      <c r="E51" s="91"/>
      <c r="F51" s="122" t="s">
        <v>19</v>
      </c>
      <c r="G51" s="91"/>
      <c r="H51" s="123">
        <v>10.6295783408451</v>
      </c>
      <c r="I51" s="123">
        <v>17.897393134905101</v>
      </c>
      <c r="J51" s="123">
        <v>18.669745756974098</v>
      </c>
      <c r="K51" s="123">
        <v>4.2437520880791597</v>
      </c>
      <c r="L51" s="123">
        <v>14.1514035219587</v>
      </c>
      <c r="M51" s="123">
        <v>13.367718333799999</v>
      </c>
      <c r="N51" s="123">
        <v>15.056328623765401</v>
      </c>
      <c r="O51" s="123">
        <v>14.901495831641199</v>
      </c>
      <c r="P51" s="123">
        <v>8.7550112564077605</v>
      </c>
      <c r="Q51" s="123">
        <v>19.161716970421701</v>
      </c>
      <c r="R51" s="123">
        <v>17.570435910024099</v>
      </c>
      <c r="S51" s="123">
        <v>15.5774894400548</v>
      </c>
      <c r="T51" s="123">
        <v>16.082788646707002</v>
      </c>
      <c r="U51" s="123">
        <v>4.5577340922734697</v>
      </c>
      <c r="V51" s="123"/>
      <c r="W51" s="123"/>
      <c r="X51" s="123"/>
      <c r="Y51" s="123"/>
      <c r="Z51" s="123"/>
      <c r="AA51" s="124"/>
    </row>
    <row r="52" spans="1:27" ht="15.75" thickBot="1" x14ac:dyDescent="0.3">
      <c r="B52" s="98"/>
      <c r="C52" s="99"/>
      <c r="D52" s="98"/>
      <c r="E52" s="99"/>
      <c r="F52" s="98"/>
      <c r="G52" s="100"/>
      <c r="H52" s="101"/>
      <c r="I52" s="101"/>
      <c r="J52" s="101"/>
      <c r="K52" s="101"/>
      <c r="L52" s="101"/>
      <c r="M52" s="101"/>
      <c r="N52" s="101"/>
      <c r="O52" s="101"/>
      <c r="P52" s="101"/>
      <c r="Q52" s="101"/>
      <c r="R52" s="101"/>
      <c r="S52" s="101"/>
      <c r="T52" s="101"/>
      <c r="U52" s="101"/>
      <c r="V52" s="101"/>
      <c r="W52" s="101"/>
      <c r="X52" s="101"/>
      <c r="Y52" s="101"/>
      <c r="Z52" s="101"/>
      <c r="AA52" s="101"/>
    </row>
    <row r="53" spans="1:27" x14ac:dyDescent="0.25">
      <c r="B53" s="74"/>
      <c r="C53" s="69"/>
      <c r="D53" s="70"/>
      <c r="E53" s="71"/>
      <c r="F53" s="70"/>
      <c r="G53" s="71"/>
      <c r="H53" s="65" t="s">
        <v>71</v>
      </c>
      <c r="I53" s="125">
        <f>AVERAGE(I18:I51)</f>
        <v>3.4035525193344238</v>
      </c>
      <c r="J53" s="126">
        <f t="shared" ref="J53:AA53" si="2">AVERAGE(J18:J51)</f>
        <v>4.5326477213972263</v>
      </c>
      <c r="K53" s="126">
        <f t="shared" si="2"/>
        <v>-2.6640844208108585</v>
      </c>
      <c r="L53" s="126">
        <f t="shared" si="2"/>
        <v>3.713594211596992</v>
      </c>
      <c r="M53" s="126">
        <f t="shared" si="2"/>
        <v>5.829096457383697</v>
      </c>
      <c r="N53" s="126">
        <f t="shared" si="2"/>
        <v>6.5593206463999492</v>
      </c>
      <c r="O53" s="126">
        <f t="shared" si="2"/>
        <v>11.960389802418433</v>
      </c>
      <c r="P53" s="126">
        <f t="shared" si="2"/>
        <v>10.773863823445959</v>
      </c>
      <c r="Q53" s="126">
        <f t="shared" si="2"/>
        <v>13.791069603052906</v>
      </c>
      <c r="R53" s="126">
        <f t="shared" si="2"/>
        <v>10.071119327869472</v>
      </c>
      <c r="S53" s="126">
        <f t="shared" si="2"/>
        <v>8.4508241439298999</v>
      </c>
      <c r="T53" s="126">
        <f t="shared" si="2"/>
        <v>6.5596310555032744</v>
      </c>
      <c r="U53" s="126">
        <f t="shared" si="2"/>
        <v>1.9254311074215826</v>
      </c>
      <c r="V53" s="126">
        <f t="shared" si="2"/>
        <v>-0.6590668776547054</v>
      </c>
      <c r="W53" s="126">
        <f t="shared" si="2"/>
        <v>-0.34870422705385729</v>
      </c>
      <c r="X53" s="126">
        <f t="shared" si="2"/>
        <v>0.40810541080837237</v>
      </c>
      <c r="Y53" s="126">
        <f t="shared" si="2"/>
        <v>2.8567452761423051</v>
      </c>
      <c r="Z53" s="126">
        <f t="shared" si="2"/>
        <v>-2.0450263756612066</v>
      </c>
      <c r="AA53" s="127">
        <f t="shared" si="2"/>
        <v>-1.9265334567003416</v>
      </c>
    </row>
    <row r="54" spans="1:27" ht="15.75" thickBot="1" x14ac:dyDescent="0.3">
      <c r="B54" s="70"/>
      <c r="C54" s="69"/>
      <c r="D54" s="70"/>
      <c r="E54" s="71"/>
      <c r="F54" s="70"/>
      <c r="G54" s="71"/>
      <c r="H54" s="66" t="s">
        <v>98</v>
      </c>
      <c r="I54" s="128">
        <f>_xlfn.STDEV.P(H18:H51)</f>
        <v>10.369522092208493</v>
      </c>
      <c r="J54" s="129">
        <f t="shared" ref="J54:AA54" si="3">_xlfn.STDEV.P(I18:I51)</f>
        <v>11.989981880548731</v>
      </c>
      <c r="K54" s="129">
        <f t="shared" si="3"/>
        <v>11.63131088303701</v>
      </c>
      <c r="L54" s="129">
        <f t="shared" si="3"/>
        <v>8.6609095338727471</v>
      </c>
      <c r="M54" s="129">
        <f t="shared" si="3"/>
        <v>10.269325370827792</v>
      </c>
      <c r="N54" s="129">
        <f t="shared" si="3"/>
        <v>9.0145241372415867</v>
      </c>
      <c r="O54" s="129">
        <f t="shared" si="3"/>
        <v>8.8972685294410496</v>
      </c>
      <c r="P54" s="129">
        <f t="shared" si="3"/>
        <v>8.5709383560100871</v>
      </c>
      <c r="Q54" s="129">
        <f t="shared" si="3"/>
        <v>10.457685268007744</v>
      </c>
      <c r="R54" s="129">
        <f t="shared" si="3"/>
        <v>11.481153642134375</v>
      </c>
      <c r="S54" s="129">
        <f t="shared" si="3"/>
        <v>10.405914769099011</v>
      </c>
      <c r="T54" s="129">
        <f t="shared" si="3"/>
        <v>8.6577132938939325</v>
      </c>
      <c r="U54" s="129">
        <f t="shared" si="3"/>
        <v>8.9347435305322769</v>
      </c>
      <c r="V54" s="129">
        <f t="shared" si="3"/>
        <v>9.0826422040078327</v>
      </c>
      <c r="W54" s="129">
        <f t="shared" si="3"/>
        <v>8.9253323957711856</v>
      </c>
      <c r="X54" s="129">
        <f t="shared" si="3"/>
        <v>9.7332028177986274</v>
      </c>
      <c r="Y54" s="129">
        <f t="shared" si="3"/>
        <v>9.5061301009441816</v>
      </c>
      <c r="Z54" s="129">
        <f t="shared" si="3"/>
        <v>7.8110813271817658</v>
      </c>
      <c r="AA54" s="130">
        <f t="shared" si="3"/>
        <v>8.1246952646179924</v>
      </c>
    </row>
    <row r="59" spans="1:27" x14ac:dyDescent="0.25">
      <c r="A59" s="70"/>
      <c r="B59" s="69"/>
      <c r="C59" s="69"/>
      <c r="D59" s="71"/>
      <c r="E59" s="70"/>
      <c r="F59" s="71"/>
      <c r="G59" s="75"/>
      <c r="H59" s="71"/>
      <c r="I59" s="71"/>
      <c r="J59" s="71"/>
      <c r="K59" s="75"/>
      <c r="L59" s="71"/>
      <c r="M59" s="71"/>
      <c r="N59" s="75"/>
      <c r="O59" s="71"/>
      <c r="P59" s="71"/>
      <c r="Q59" s="75"/>
      <c r="R59" s="71"/>
      <c r="S59" s="71"/>
      <c r="T59" s="75"/>
      <c r="U59" s="71"/>
      <c r="V59" s="71"/>
      <c r="W59" s="75"/>
      <c r="X59" s="71"/>
      <c r="Y59" s="71"/>
      <c r="Z59" s="71"/>
    </row>
    <row r="60" spans="1:27" x14ac:dyDescent="0.25">
      <c r="A60" s="70"/>
      <c r="B60" s="69"/>
      <c r="C60" s="70"/>
      <c r="D60" s="71"/>
      <c r="E60" s="70"/>
      <c r="F60" s="71"/>
      <c r="G60" s="75"/>
      <c r="H60" s="71"/>
      <c r="I60" s="71"/>
      <c r="J60" s="71"/>
      <c r="K60" s="75"/>
      <c r="L60" s="71"/>
      <c r="M60" s="71"/>
      <c r="N60" s="75"/>
      <c r="O60" s="71"/>
      <c r="P60" s="71"/>
      <c r="Q60" s="75"/>
      <c r="R60" s="71"/>
      <c r="S60" s="71"/>
      <c r="T60" s="75"/>
      <c r="U60" s="71"/>
      <c r="V60" s="71"/>
      <c r="W60" s="75"/>
      <c r="X60" s="71"/>
      <c r="Y60" s="71"/>
      <c r="Z60" s="71"/>
    </row>
    <row r="61" spans="1:27" x14ac:dyDescent="0.25">
      <c r="A61" s="70"/>
      <c r="B61" s="69"/>
      <c r="C61" s="70"/>
      <c r="D61" s="71"/>
      <c r="E61" s="70"/>
      <c r="F61" s="71"/>
      <c r="G61" s="75"/>
      <c r="H61" s="71"/>
      <c r="I61" s="71"/>
      <c r="J61" s="71"/>
      <c r="K61" s="75"/>
      <c r="L61" s="71"/>
      <c r="M61" s="71"/>
      <c r="N61" s="75"/>
      <c r="O61" s="71"/>
      <c r="P61" s="71"/>
      <c r="Q61" s="75"/>
      <c r="R61" s="71"/>
      <c r="S61" s="71"/>
      <c r="T61" s="75"/>
      <c r="U61" s="71"/>
      <c r="V61" s="71"/>
      <c r="W61" s="75"/>
      <c r="X61" s="71"/>
      <c r="Y61" s="71"/>
      <c r="Z61" s="71"/>
    </row>
    <row r="62" spans="1:27" x14ac:dyDescent="0.25">
      <c r="A62" s="70"/>
      <c r="B62" s="69"/>
      <c r="C62" s="70"/>
      <c r="D62" s="71"/>
      <c r="E62" s="70"/>
      <c r="F62" s="71"/>
      <c r="G62" s="75"/>
      <c r="H62" s="71"/>
      <c r="I62" s="71"/>
      <c r="J62" s="71"/>
      <c r="K62" s="75"/>
      <c r="L62" s="71"/>
      <c r="M62" s="71"/>
      <c r="N62" s="75"/>
      <c r="O62" s="71"/>
      <c r="P62" s="71"/>
      <c r="Q62" s="75"/>
      <c r="R62" s="71"/>
      <c r="S62" s="71"/>
      <c r="T62" s="75"/>
      <c r="U62" s="71"/>
      <c r="V62" s="71"/>
      <c r="W62" s="75"/>
      <c r="X62" s="71"/>
      <c r="Y62" s="71"/>
      <c r="Z62" s="71"/>
    </row>
    <row r="63" spans="1:27" x14ac:dyDescent="0.25">
      <c r="A63" s="70"/>
      <c r="B63" s="69"/>
      <c r="C63" s="70"/>
      <c r="D63" s="71"/>
      <c r="E63" s="70"/>
      <c r="F63" s="71"/>
      <c r="G63" s="75"/>
      <c r="H63" s="71"/>
      <c r="I63" s="71"/>
      <c r="J63" s="71"/>
      <c r="K63" s="75"/>
      <c r="L63" s="71"/>
      <c r="M63" s="71"/>
      <c r="N63" s="75"/>
      <c r="O63" s="71"/>
      <c r="P63" s="71"/>
      <c r="Q63" s="75"/>
      <c r="R63" s="71"/>
      <c r="S63" s="71"/>
      <c r="T63" s="75"/>
      <c r="U63" s="71"/>
      <c r="V63" s="71"/>
      <c r="W63" s="75"/>
      <c r="X63" s="71"/>
      <c r="Y63" s="71"/>
      <c r="Z63" s="71"/>
    </row>
    <row r="64" spans="1:27" x14ac:dyDescent="0.25">
      <c r="A64" s="70"/>
      <c r="B64" s="69"/>
      <c r="C64" s="70"/>
      <c r="D64" s="71"/>
      <c r="E64" s="70"/>
      <c r="F64" s="71"/>
      <c r="G64" s="75"/>
      <c r="H64" s="71"/>
      <c r="I64" s="71"/>
      <c r="J64" s="71"/>
      <c r="K64" s="75"/>
      <c r="L64" s="71"/>
      <c r="M64" s="71"/>
      <c r="N64" s="75"/>
      <c r="O64" s="71"/>
      <c r="P64" s="71"/>
      <c r="Q64" s="75"/>
      <c r="R64" s="71"/>
      <c r="S64" s="71"/>
      <c r="T64" s="75"/>
      <c r="U64" s="71"/>
      <c r="V64" s="71"/>
      <c r="W64" s="75"/>
      <c r="X64" s="71"/>
      <c r="Y64" s="75"/>
      <c r="Z64" s="75"/>
    </row>
    <row r="65" spans="1:26" x14ac:dyDescent="0.25">
      <c r="A65" s="70"/>
      <c r="B65" s="69"/>
      <c r="C65" s="70"/>
      <c r="D65" s="71"/>
      <c r="E65" s="70"/>
      <c r="F65" s="71"/>
      <c r="G65" s="75"/>
      <c r="H65" s="71"/>
      <c r="I65" s="71"/>
      <c r="J65" s="71"/>
      <c r="K65" s="75"/>
      <c r="L65" s="71"/>
      <c r="M65" s="71"/>
      <c r="N65" s="75"/>
      <c r="O65" s="71"/>
      <c r="P65" s="71"/>
      <c r="Q65" s="75"/>
      <c r="R65" s="71"/>
      <c r="S65" s="71"/>
      <c r="T65" s="75"/>
      <c r="U65" s="71"/>
      <c r="V65" s="71"/>
      <c r="W65" s="75"/>
      <c r="X65" s="71"/>
      <c r="Y65" s="75"/>
      <c r="Z65" s="75"/>
    </row>
    <row r="66" spans="1:26" x14ac:dyDescent="0.25">
      <c r="A66" s="70"/>
      <c r="B66" s="69"/>
      <c r="C66" s="70"/>
      <c r="D66" s="71"/>
      <c r="E66" s="70"/>
      <c r="F66" s="71"/>
      <c r="G66" s="75"/>
      <c r="H66" s="71"/>
      <c r="I66" s="71"/>
      <c r="J66" s="71"/>
      <c r="K66" s="75"/>
      <c r="L66" s="71"/>
      <c r="M66" s="71"/>
      <c r="N66" s="75"/>
      <c r="O66" s="71"/>
      <c r="P66" s="71"/>
      <c r="Q66" s="75"/>
      <c r="R66" s="71"/>
      <c r="S66" s="71"/>
      <c r="T66" s="75"/>
      <c r="U66" s="71"/>
      <c r="V66" s="71"/>
      <c r="W66" s="75"/>
      <c r="X66" s="71"/>
      <c r="Y66" s="71"/>
      <c r="Z66" s="71"/>
    </row>
    <row r="67" spans="1:26" x14ac:dyDescent="0.25">
      <c r="A67" s="70"/>
      <c r="B67" s="69"/>
      <c r="C67" s="70"/>
      <c r="D67" s="71"/>
      <c r="E67" s="70"/>
      <c r="F67" s="71"/>
      <c r="G67" s="75"/>
      <c r="H67" s="71"/>
      <c r="I67" s="71"/>
      <c r="J67" s="71"/>
      <c r="K67" s="75"/>
      <c r="L67" s="71"/>
      <c r="M67" s="71"/>
      <c r="N67" s="75"/>
      <c r="O67" s="71"/>
      <c r="P67" s="71"/>
      <c r="Q67" s="75"/>
      <c r="R67" s="71"/>
      <c r="S67" s="71"/>
      <c r="T67" s="75"/>
      <c r="U67" s="71"/>
      <c r="V67" s="71"/>
      <c r="W67" s="75"/>
      <c r="X67" s="71"/>
      <c r="Y67" s="71"/>
      <c r="Z67" s="71"/>
    </row>
    <row r="68" spans="1:26" x14ac:dyDescent="0.25">
      <c r="A68" s="70"/>
      <c r="B68" s="69"/>
      <c r="C68" s="70"/>
      <c r="D68" s="71"/>
      <c r="E68" s="70"/>
      <c r="F68" s="71"/>
      <c r="G68" s="75"/>
      <c r="H68" s="71"/>
      <c r="I68" s="71"/>
      <c r="J68" s="71"/>
      <c r="K68" s="75"/>
      <c r="L68" s="71"/>
      <c r="M68" s="71"/>
      <c r="N68" s="75"/>
      <c r="O68" s="71"/>
      <c r="P68" s="71"/>
      <c r="Q68" s="75"/>
      <c r="R68" s="71"/>
      <c r="S68" s="71"/>
      <c r="T68" s="75"/>
      <c r="U68" s="71"/>
      <c r="V68" s="71"/>
      <c r="W68" s="75"/>
      <c r="X68" s="71"/>
      <c r="Y68" s="71"/>
      <c r="Z68" s="71"/>
    </row>
    <row r="69" spans="1:26" x14ac:dyDescent="0.25">
      <c r="A69" s="70"/>
      <c r="B69" s="69"/>
      <c r="C69" s="70"/>
      <c r="D69" s="71"/>
      <c r="E69" s="70"/>
      <c r="F69" s="71"/>
      <c r="G69" s="75"/>
      <c r="H69" s="71"/>
      <c r="I69" s="71"/>
      <c r="J69" s="71"/>
      <c r="K69" s="75"/>
      <c r="L69" s="71"/>
      <c r="M69" s="71"/>
      <c r="N69" s="75"/>
      <c r="O69" s="71"/>
      <c r="P69" s="71"/>
      <c r="Q69" s="75"/>
      <c r="R69" s="71"/>
      <c r="S69" s="71"/>
      <c r="T69" s="75"/>
      <c r="U69" s="71"/>
      <c r="V69" s="71"/>
      <c r="W69" s="75"/>
      <c r="X69" s="71"/>
      <c r="Y69" s="71"/>
      <c r="Z69" s="71"/>
    </row>
    <row r="70" spans="1:26" x14ac:dyDescent="0.25">
      <c r="A70" s="70"/>
      <c r="B70" s="69"/>
      <c r="C70" s="70"/>
      <c r="D70" s="71"/>
      <c r="E70" s="70"/>
      <c r="F70" s="71"/>
      <c r="G70" s="75"/>
      <c r="H70" s="71"/>
      <c r="I70" s="71"/>
      <c r="J70" s="71"/>
      <c r="K70" s="75"/>
      <c r="L70" s="71"/>
      <c r="M70" s="71"/>
      <c r="N70" s="75"/>
      <c r="O70" s="71"/>
      <c r="P70" s="71"/>
      <c r="Q70" s="75"/>
      <c r="R70" s="71"/>
      <c r="S70" s="71"/>
      <c r="T70" s="75"/>
      <c r="U70" s="71"/>
      <c r="V70" s="71"/>
      <c r="W70" s="75"/>
      <c r="X70" s="71"/>
      <c r="Y70" s="71"/>
      <c r="Z70" s="71"/>
    </row>
    <row r="71" spans="1:26" x14ac:dyDescent="0.25">
      <c r="A71" s="70"/>
      <c r="B71" s="69"/>
      <c r="C71" s="70"/>
      <c r="D71" s="71"/>
      <c r="E71" s="70"/>
      <c r="F71" s="71"/>
      <c r="G71" s="75"/>
      <c r="H71" s="71"/>
      <c r="I71" s="71"/>
      <c r="J71" s="71"/>
      <c r="K71" s="75"/>
      <c r="L71" s="71"/>
      <c r="M71" s="71"/>
      <c r="N71" s="75"/>
      <c r="O71" s="71"/>
      <c r="P71" s="71"/>
      <c r="Q71" s="75"/>
      <c r="R71" s="71"/>
      <c r="S71" s="71"/>
      <c r="T71" s="75"/>
      <c r="U71" s="71"/>
      <c r="V71" s="71"/>
      <c r="W71" s="75"/>
      <c r="X71" s="71"/>
      <c r="Y71" s="71"/>
      <c r="Z71" s="71"/>
    </row>
    <row r="72" spans="1:26" x14ac:dyDescent="0.25">
      <c r="A72" s="74"/>
      <c r="B72" s="69"/>
      <c r="C72" s="70"/>
      <c r="D72" s="71"/>
      <c r="E72" s="70"/>
      <c r="F72" s="71"/>
      <c r="G72" s="75"/>
      <c r="H72" s="71"/>
      <c r="I72" s="71"/>
      <c r="J72" s="71"/>
      <c r="K72" s="75"/>
      <c r="L72" s="71"/>
      <c r="M72" s="71"/>
      <c r="N72" s="75"/>
      <c r="O72" s="71"/>
      <c r="P72" s="71"/>
      <c r="Q72" s="75"/>
      <c r="R72" s="71"/>
      <c r="S72" s="71"/>
      <c r="T72" s="75"/>
      <c r="U72" s="71"/>
      <c r="V72" s="71"/>
      <c r="W72" s="75"/>
      <c r="X72" s="71"/>
      <c r="Y72" s="71"/>
      <c r="Z72" s="71"/>
    </row>
    <row r="73" spans="1:26" x14ac:dyDescent="0.25">
      <c r="A73" s="70"/>
      <c r="B73" s="69"/>
      <c r="C73" s="70"/>
      <c r="D73" s="71"/>
      <c r="E73" s="70"/>
      <c r="F73" s="71"/>
      <c r="G73" s="75"/>
      <c r="H73" s="71"/>
      <c r="I73" s="71"/>
      <c r="J73" s="71"/>
      <c r="K73" s="75"/>
      <c r="L73" s="71"/>
      <c r="M73" s="71"/>
      <c r="N73" s="75"/>
      <c r="O73" s="71"/>
      <c r="P73" s="71"/>
      <c r="Q73" s="75"/>
      <c r="R73" s="71"/>
      <c r="S73" s="71"/>
      <c r="T73" s="75"/>
      <c r="U73" s="71"/>
      <c r="V73" s="71"/>
      <c r="W73" s="75"/>
      <c r="X73" s="71"/>
      <c r="Y73" s="71"/>
      <c r="Z73" s="71"/>
    </row>
    <row r="74" spans="1:26" x14ac:dyDescent="0.25">
      <c r="A74" s="70"/>
      <c r="B74" s="69"/>
      <c r="C74" s="70"/>
      <c r="D74" s="71"/>
      <c r="E74" s="70"/>
      <c r="F74" s="71"/>
      <c r="G74" s="75"/>
      <c r="H74" s="71"/>
      <c r="I74" s="71"/>
      <c r="J74" s="71"/>
      <c r="K74" s="75"/>
      <c r="L74" s="71"/>
      <c r="M74" s="71"/>
      <c r="N74" s="75"/>
      <c r="O74" s="71"/>
      <c r="P74" s="71"/>
      <c r="Q74" s="75"/>
      <c r="R74" s="71"/>
      <c r="S74" s="71"/>
      <c r="T74" s="75"/>
      <c r="U74" s="71"/>
      <c r="V74" s="71"/>
      <c r="W74" s="75"/>
      <c r="X74" s="71"/>
      <c r="Y74" s="71"/>
      <c r="Z74" s="71"/>
    </row>
    <row r="75" spans="1:26" x14ac:dyDescent="0.25">
      <c r="A75" s="70"/>
      <c r="B75" s="69"/>
      <c r="C75" s="70"/>
      <c r="D75" s="71"/>
      <c r="E75" s="70"/>
      <c r="F75" s="71"/>
      <c r="G75" s="75"/>
      <c r="H75" s="71"/>
      <c r="I75" s="71"/>
      <c r="J75" s="71"/>
      <c r="K75" s="75"/>
      <c r="L75" s="71"/>
      <c r="M75" s="71"/>
      <c r="N75" s="75"/>
      <c r="O75" s="71"/>
      <c r="P75" s="71"/>
      <c r="Q75" s="75"/>
      <c r="R75" s="71"/>
      <c r="S75" s="71"/>
      <c r="T75" s="75"/>
      <c r="U75" s="71"/>
      <c r="V75" s="71"/>
      <c r="W75" s="75"/>
      <c r="X75" s="71"/>
      <c r="Y75" s="71"/>
      <c r="Z75" s="71"/>
    </row>
    <row r="76" spans="1:26" x14ac:dyDescent="0.25">
      <c r="A76" s="70"/>
      <c r="B76" s="69"/>
      <c r="C76" s="70"/>
      <c r="D76" s="71"/>
      <c r="E76" s="70"/>
      <c r="F76" s="71"/>
      <c r="G76" s="75"/>
      <c r="H76" s="71"/>
      <c r="I76" s="71"/>
      <c r="J76" s="71"/>
      <c r="K76" s="75"/>
      <c r="L76" s="71"/>
      <c r="M76" s="71"/>
      <c r="N76" s="75"/>
      <c r="O76" s="71"/>
      <c r="P76" s="71"/>
      <c r="Q76" s="75"/>
      <c r="R76" s="71"/>
      <c r="S76" s="71"/>
      <c r="T76" s="75"/>
      <c r="U76" s="71"/>
      <c r="V76" s="71"/>
      <c r="W76" s="75"/>
      <c r="X76" s="71"/>
      <c r="Y76" s="71"/>
      <c r="Z76" s="71"/>
    </row>
    <row r="77" spans="1:26" x14ac:dyDescent="0.25">
      <c r="A77" s="70"/>
      <c r="B77" s="69"/>
      <c r="C77" s="70"/>
      <c r="D77" s="71"/>
      <c r="E77" s="70"/>
      <c r="F77" s="71"/>
      <c r="G77" s="75"/>
      <c r="H77" s="71"/>
      <c r="I77" s="71"/>
      <c r="J77" s="71"/>
      <c r="K77" s="75"/>
      <c r="L77" s="71"/>
      <c r="M77" s="71"/>
      <c r="N77" s="75"/>
      <c r="O77" s="71"/>
      <c r="P77" s="71"/>
      <c r="Q77" s="75"/>
      <c r="R77" s="71"/>
      <c r="S77" s="71"/>
      <c r="T77" s="75"/>
      <c r="U77" s="71"/>
      <c r="V77" s="71"/>
      <c r="W77" s="75"/>
      <c r="X77" s="71"/>
      <c r="Y77" s="71"/>
      <c r="Z77" s="71"/>
    </row>
    <row r="78" spans="1:26" x14ac:dyDescent="0.25">
      <c r="A78" s="70"/>
      <c r="B78" s="69"/>
      <c r="C78" s="70"/>
      <c r="D78" s="71"/>
      <c r="E78" s="70"/>
      <c r="F78" s="71"/>
      <c r="G78" s="75"/>
      <c r="H78" s="71"/>
      <c r="I78" s="71"/>
      <c r="J78" s="71"/>
      <c r="K78" s="75"/>
      <c r="L78" s="71"/>
      <c r="M78" s="71"/>
      <c r="N78" s="75"/>
      <c r="O78" s="71"/>
      <c r="P78" s="71"/>
      <c r="Q78" s="75"/>
      <c r="R78" s="71"/>
      <c r="S78" s="71"/>
      <c r="T78" s="75"/>
      <c r="U78" s="71"/>
      <c r="V78" s="71"/>
      <c r="W78" s="75"/>
      <c r="X78" s="71"/>
      <c r="Y78" s="71"/>
      <c r="Z78" s="71"/>
    </row>
    <row r="79" spans="1:26" x14ac:dyDescent="0.25">
      <c r="A79" s="70"/>
      <c r="B79" s="69"/>
      <c r="C79" s="70"/>
      <c r="D79" s="71"/>
      <c r="E79" s="70"/>
      <c r="F79" s="71"/>
      <c r="G79" s="75"/>
      <c r="H79" s="71"/>
      <c r="I79" s="71"/>
      <c r="J79" s="71"/>
      <c r="K79" s="75"/>
      <c r="L79" s="71"/>
      <c r="M79" s="71"/>
      <c r="N79" s="75"/>
      <c r="O79" s="71"/>
      <c r="P79" s="71"/>
      <c r="Q79" s="75"/>
      <c r="R79" s="71"/>
      <c r="S79" s="71"/>
      <c r="T79" s="75"/>
      <c r="U79" s="71"/>
      <c r="V79" s="71"/>
      <c r="W79" s="75"/>
      <c r="X79" s="71"/>
      <c r="Y79" s="71"/>
      <c r="Z79" s="71"/>
    </row>
    <row r="80" spans="1:26" x14ac:dyDescent="0.25">
      <c r="A80" s="70"/>
      <c r="B80" s="69"/>
      <c r="C80" s="70"/>
      <c r="D80" s="71"/>
      <c r="E80" s="70"/>
      <c r="F80" s="71"/>
      <c r="G80" s="75"/>
      <c r="H80" s="71"/>
      <c r="I80" s="71"/>
      <c r="J80" s="71"/>
      <c r="K80" s="75"/>
      <c r="L80" s="71"/>
      <c r="M80" s="71"/>
      <c r="N80" s="75"/>
      <c r="O80" s="71"/>
      <c r="P80" s="71"/>
      <c r="Q80" s="75"/>
      <c r="R80" s="71"/>
      <c r="S80" s="71"/>
      <c r="T80" s="75"/>
      <c r="U80" s="71"/>
      <c r="V80" s="71"/>
      <c r="W80" s="75"/>
      <c r="X80" s="71"/>
      <c r="Y80" s="71"/>
      <c r="Z80" s="71"/>
    </row>
    <row r="81" spans="1:26" x14ac:dyDescent="0.25">
      <c r="A81" s="70"/>
      <c r="B81" s="69"/>
      <c r="C81" s="70"/>
      <c r="D81" s="71"/>
      <c r="E81" s="70"/>
      <c r="F81" s="71"/>
      <c r="G81" s="75"/>
      <c r="H81" s="71"/>
      <c r="I81" s="71"/>
      <c r="J81" s="71"/>
      <c r="K81" s="75"/>
      <c r="L81" s="71"/>
      <c r="M81" s="71"/>
      <c r="N81" s="75"/>
      <c r="O81" s="71"/>
      <c r="P81" s="71"/>
      <c r="Q81" s="75"/>
      <c r="R81" s="71"/>
      <c r="S81" s="71"/>
      <c r="T81" s="75"/>
      <c r="U81" s="71"/>
      <c r="V81" s="71"/>
      <c r="W81" s="75"/>
      <c r="X81" s="71"/>
      <c r="Y81" s="71"/>
      <c r="Z81" s="71"/>
    </row>
    <row r="82" spans="1:26" x14ac:dyDescent="0.25">
      <c r="A82" s="70"/>
      <c r="B82" s="69"/>
      <c r="C82" s="70"/>
      <c r="D82" s="71"/>
      <c r="E82" s="70"/>
      <c r="F82" s="71"/>
      <c r="G82" s="75"/>
      <c r="H82" s="71"/>
      <c r="I82" s="71"/>
      <c r="J82" s="71"/>
      <c r="K82" s="75"/>
      <c r="L82" s="71"/>
      <c r="M82" s="71"/>
      <c r="N82" s="75"/>
      <c r="O82" s="71"/>
      <c r="P82" s="71"/>
      <c r="Q82" s="75"/>
      <c r="R82" s="71"/>
      <c r="S82" s="71"/>
      <c r="T82" s="75"/>
      <c r="U82" s="71"/>
      <c r="V82" s="71"/>
      <c r="W82" s="75"/>
      <c r="X82" s="71"/>
      <c r="Y82" s="71"/>
      <c r="Z82" s="71"/>
    </row>
    <row r="83" spans="1:26" x14ac:dyDescent="0.25">
      <c r="A83" s="70"/>
      <c r="B83" s="69"/>
      <c r="C83" s="70"/>
      <c r="D83" s="71"/>
      <c r="E83" s="70"/>
      <c r="F83" s="71"/>
      <c r="G83" s="75"/>
      <c r="H83" s="71"/>
      <c r="I83" s="71"/>
      <c r="J83" s="71"/>
      <c r="K83" s="75"/>
      <c r="L83" s="71"/>
      <c r="M83" s="71"/>
      <c r="N83" s="75"/>
      <c r="O83" s="71"/>
      <c r="P83" s="71"/>
      <c r="Q83" s="75"/>
      <c r="R83" s="71"/>
      <c r="S83" s="71"/>
      <c r="T83" s="75"/>
      <c r="U83" s="71"/>
      <c r="V83" s="71"/>
      <c r="W83" s="75"/>
      <c r="X83" s="71"/>
      <c r="Y83" s="71"/>
      <c r="Z83" s="71"/>
    </row>
    <row r="84" spans="1:26" x14ac:dyDescent="0.25">
      <c r="A84" s="70"/>
      <c r="B84" s="69"/>
      <c r="C84" s="70"/>
      <c r="D84" s="71"/>
      <c r="E84" s="70"/>
      <c r="F84" s="71"/>
      <c r="G84" s="75"/>
      <c r="H84" s="71"/>
      <c r="I84" s="71"/>
      <c r="J84" s="71"/>
      <c r="K84" s="75"/>
      <c r="L84" s="71"/>
      <c r="M84" s="71"/>
      <c r="N84" s="75"/>
      <c r="O84" s="71"/>
      <c r="P84" s="71"/>
      <c r="Q84" s="75"/>
      <c r="R84" s="71"/>
      <c r="S84" s="71"/>
      <c r="T84" s="75"/>
      <c r="U84" s="71"/>
      <c r="V84" s="71"/>
      <c r="W84" s="75"/>
      <c r="X84" s="71"/>
      <c r="Y84" s="71"/>
      <c r="Z84" s="71"/>
    </row>
    <row r="85" spans="1:26" x14ac:dyDescent="0.25">
      <c r="A85" s="70"/>
      <c r="B85" s="69"/>
      <c r="C85" s="70"/>
      <c r="D85" s="71"/>
      <c r="E85" s="70"/>
      <c r="F85" s="71"/>
      <c r="G85" s="75"/>
      <c r="H85" s="71"/>
      <c r="I85" s="71"/>
      <c r="J85" s="71"/>
      <c r="K85" s="75"/>
      <c r="L85" s="71"/>
      <c r="M85" s="71"/>
      <c r="N85" s="75"/>
      <c r="O85" s="71"/>
      <c r="P85" s="71"/>
      <c r="Q85" s="75"/>
      <c r="R85" s="71"/>
      <c r="S85" s="71"/>
      <c r="T85" s="75"/>
      <c r="U85" s="71"/>
      <c r="V85" s="71"/>
      <c r="W85" s="75"/>
      <c r="X85" s="71"/>
      <c r="Y85" s="71"/>
      <c r="Z85" s="71"/>
    </row>
    <row r="86" spans="1:26" x14ac:dyDescent="0.25">
      <c r="A86" s="70"/>
      <c r="B86" s="69"/>
      <c r="C86" s="70"/>
      <c r="D86" s="71"/>
      <c r="E86" s="70"/>
      <c r="F86" s="71"/>
      <c r="G86" s="75"/>
      <c r="H86" s="71"/>
      <c r="I86" s="71"/>
      <c r="J86" s="71"/>
      <c r="K86" s="75"/>
      <c r="L86" s="71"/>
      <c r="M86" s="71"/>
      <c r="N86" s="75"/>
      <c r="O86" s="71"/>
      <c r="P86" s="71"/>
      <c r="Q86" s="75"/>
      <c r="R86" s="71"/>
      <c r="S86" s="71"/>
      <c r="T86" s="75"/>
      <c r="U86" s="71"/>
      <c r="V86" s="71"/>
      <c r="W86" s="75"/>
      <c r="X86" s="71"/>
      <c r="Y86" s="71"/>
      <c r="Z86" s="71"/>
    </row>
    <row r="87" spans="1:26" x14ac:dyDescent="0.25">
      <c r="A87" s="70"/>
      <c r="B87" s="69"/>
      <c r="C87" s="70"/>
      <c r="D87" s="71"/>
      <c r="E87" s="70"/>
      <c r="F87" s="71"/>
      <c r="G87" s="75"/>
      <c r="H87" s="71"/>
      <c r="I87" s="71"/>
      <c r="J87" s="71"/>
      <c r="K87" s="75"/>
      <c r="L87" s="71"/>
      <c r="M87" s="71"/>
      <c r="N87" s="75"/>
      <c r="O87" s="71"/>
      <c r="P87" s="71"/>
      <c r="Q87" s="75"/>
      <c r="R87" s="71"/>
      <c r="S87" s="71"/>
      <c r="T87" s="75"/>
      <c r="U87" s="71"/>
      <c r="V87" s="71"/>
      <c r="W87" s="75"/>
      <c r="X87" s="71"/>
      <c r="Y87" s="71"/>
      <c r="Z87" s="71"/>
    </row>
    <row r="88" spans="1:26" x14ac:dyDescent="0.25">
      <c r="A88" s="70"/>
      <c r="B88" s="69"/>
      <c r="C88" s="70"/>
      <c r="D88" s="71"/>
      <c r="E88" s="70"/>
      <c r="F88" s="71"/>
      <c r="G88" s="75"/>
      <c r="H88" s="71"/>
      <c r="I88" s="71"/>
      <c r="J88" s="71"/>
      <c r="K88" s="75"/>
      <c r="L88" s="71"/>
      <c r="M88" s="71"/>
      <c r="N88" s="75"/>
      <c r="O88" s="71"/>
      <c r="P88" s="71"/>
      <c r="Q88" s="75"/>
      <c r="R88" s="71"/>
      <c r="S88" s="71"/>
      <c r="T88" s="75"/>
      <c r="U88" s="71"/>
      <c r="V88" s="71"/>
      <c r="W88" s="75"/>
      <c r="X88" s="71"/>
      <c r="Y88" s="71"/>
      <c r="Z88" s="71"/>
    </row>
    <row r="89" spans="1:26" x14ac:dyDescent="0.25">
      <c r="A89" s="70"/>
      <c r="B89" s="69"/>
      <c r="C89" s="70"/>
      <c r="D89" s="71"/>
      <c r="E89" s="70"/>
      <c r="F89" s="71"/>
      <c r="G89" s="75"/>
      <c r="H89" s="71"/>
      <c r="I89" s="71"/>
      <c r="J89" s="71"/>
      <c r="K89" s="75"/>
      <c r="L89" s="71"/>
      <c r="M89" s="71"/>
      <c r="N89" s="75"/>
      <c r="O89" s="71"/>
      <c r="P89" s="71"/>
      <c r="Q89" s="75"/>
      <c r="R89" s="71"/>
      <c r="S89" s="71"/>
      <c r="T89" s="75"/>
      <c r="U89" s="71"/>
      <c r="V89" s="71"/>
      <c r="W89" s="75"/>
      <c r="X89" s="71"/>
      <c r="Y89" s="71"/>
      <c r="Z89" s="71"/>
    </row>
    <row r="90" spans="1:26" x14ac:dyDescent="0.25">
      <c r="A90" s="70"/>
      <c r="B90" s="69"/>
      <c r="C90" s="70"/>
      <c r="D90" s="71"/>
      <c r="E90" s="70"/>
      <c r="F90" s="71"/>
      <c r="G90" s="75"/>
      <c r="H90" s="71"/>
      <c r="I90" s="71"/>
      <c r="J90" s="71"/>
      <c r="K90" s="75"/>
      <c r="L90" s="71"/>
      <c r="M90" s="71"/>
      <c r="N90" s="75"/>
      <c r="O90" s="71"/>
      <c r="P90" s="71"/>
      <c r="Q90" s="75"/>
      <c r="R90" s="71"/>
      <c r="S90" s="71"/>
      <c r="T90" s="75"/>
      <c r="U90" s="71"/>
      <c r="V90" s="71"/>
      <c r="W90" s="75"/>
      <c r="X90" s="71"/>
      <c r="Y90" s="71"/>
      <c r="Z90" s="71"/>
    </row>
    <row r="91" spans="1:26" x14ac:dyDescent="0.25">
      <c r="A91" s="71"/>
      <c r="B91" s="71"/>
      <c r="C91" s="71"/>
      <c r="D91" s="71"/>
      <c r="E91" s="71"/>
      <c r="F91" s="71"/>
      <c r="G91" s="71"/>
      <c r="H91" s="71"/>
      <c r="I91" s="71"/>
      <c r="J91" s="71"/>
      <c r="K91" s="71"/>
      <c r="L91" s="71"/>
      <c r="M91" s="71"/>
      <c r="N91" s="71"/>
      <c r="O91" s="71"/>
      <c r="P91" s="71"/>
      <c r="Q91" s="71"/>
      <c r="R91" s="71"/>
      <c r="S91" s="71"/>
      <c r="T91" s="71"/>
      <c r="U91" s="71"/>
      <c r="V91" s="71"/>
      <c r="W91" s="71"/>
      <c r="X91" s="71"/>
      <c r="Y91" s="71"/>
      <c r="Z91" s="71"/>
    </row>
    <row r="92" spans="1:26" x14ac:dyDescent="0.25">
      <c r="A92" s="71"/>
      <c r="B92" s="71"/>
      <c r="C92" s="71"/>
      <c r="D92" s="71"/>
      <c r="E92" s="71"/>
      <c r="F92" s="73"/>
      <c r="G92" s="75"/>
      <c r="H92" s="75"/>
      <c r="I92" s="75"/>
      <c r="J92" s="75"/>
      <c r="K92" s="75"/>
      <c r="L92" s="75"/>
      <c r="M92" s="75"/>
      <c r="N92" s="75"/>
      <c r="O92" s="75"/>
      <c r="P92" s="75"/>
      <c r="Q92" s="75"/>
      <c r="R92" s="75"/>
      <c r="S92" s="75"/>
      <c r="T92" s="75"/>
      <c r="U92" s="75"/>
      <c r="V92" s="75"/>
      <c r="W92" s="75"/>
      <c r="X92" s="71"/>
      <c r="Y92" s="71"/>
      <c r="Z92" s="71"/>
    </row>
    <row r="93" spans="1:26" x14ac:dyDescent="0.25">
      <c r="A93" s="71"/>
      <c r="B93" s="71"/>
      <c r="C93" s="71"/>
      <c r="D93" s="71"/>
      <c r="E93" s="71"/>
      <c r="F93" s="73"/>
      <c r="G93" s="75"/>
      <c r="H93" s="75"/>
      <c r="I93" s="75"/>
      <c r="J93" s="75"/>
      <c r="K93" s="75"/>
      <c r="L93" s="75"/>
      <c r="M93" s="75"/>
      <c r="N93" s="75"/>
      <c r="O93" s="75"/>
      <c r="P93" s="75"/>
      <c r="Q93" s="75"/>
      <c r="R93" s="75"/>
      <c r="S93" s="75"/>
      <c r="T93" s="75"/>
      <c r="U93" s="75"/>
      <c r="V93" s="75"/>
      <c r="W93" s="75"/>
      <c r="X93" s="71"/>
      <c r="Y93" s="71"/>
      <c r="Z93" s="71"/>
    </row>
    <row r="94" spans="1:26" x14ac:dyDescent="0.25">
      <c r="A94" s="71"/>
      <c r="B94" s="71"/>
      <c r="C94" s="71"/>
      <c r="D94" s="71"/>
      <c r="E94" s="71"/>
      <c r="F94" s="71"/>
      <c r="G94" s="71"/>
      <c r="H94" s="71"/>
      <c r="I94" s="71"/>
      <c r="J94" s="71"/>
      <c r="K94" s="71"/>
      <c r="L94" s="71"/>
      <c r="M94" s="71"/>
      <c r="N94" s="71"/>
      <c r="O94" s="71"/>
      <c r="P94" s="71"/>
      <c r="Q94" s="71"/>
      <c r="R94" s="71"/>
      <c r="S94" s="71"/>
      <c r="T94" s="71"/>
      <c r="U94" s="71"/>
      <c r="V94" s="71"/>
      <c r="W94" s="71"/>
      <c r="X94" s="71"/>
      <c r="Y94" s="71"/>
      <c r="Z94" s="71"/>
    </row>
    <row r="95" spans="1:26" x14ac:dyDescent="0.25">
      <c r="A95" s="71"/>
      <c r="B95" s="71"/>
      <c r="C95" s="71"/>
      <c r="D95" s="71"/>
      <c r="E95" s="71"/>
      <c r="F95" s="71"/>
      <c r="G95" s="71"/>
      <c r="H95" s="71"/>
      <c r="I95" s="71"/>
      <c r="J95" s="71"/>
      <c r="K95" s="71"/>
      <c r="L95" s="71"/>
      <c r="M95" s="71"/>
      <c r="N95" s="71"/>
      <c r="O95" s="71"/>
      <c r="P95" s="71"/>
      <c r="Q95" s="71"/>
      <c r="R95" s="71"/>
      <c r="S95" s="71"/>
      <c r="T95" s="71"/>
      <c r="U95" s="71"/>
      <c r="V95" s="71"/>
      <c r="W95" s="71"/>
      <c r="X95" s="71"/>
      <c r="Y95" s="71"/>
      <c r="Z95" s="71"/>
    </row>
    <row r="96" spans="1:26" x14ac:dyDescent="0.25">
      <c r="A96" s="71"/>
      <c r="B96" s="71"/>
      <c r="C96" s="71"/>
      <c r="D96" s="71"/>
      <c r="E96" s="71"/>
      <c r="F96" s="71"/>
      <c r="G96" s="71"/>
      <c r="H96" s="71"/>
      <c r="I96" s="71"/>
      <c r="J96" s="71"/>
      <c r="K96" s="71"/>
      <c r="L96" s="71"/>
      <c r="M96" s="71"/>
      <c r="N96" s="71"/>
      <c r="O96" s="71"/>
      <c r="P96" s="71"/>
      <c r="Q96" s="71"/>
      <c r="R96" s="71"/>
      <c r="S96" s="71"/>
      <c r="T96" s="71"/>
      <c r="U96" s="71"/>
      <c r="V96" s="71"/>
      <c r="W96" s="71"/>
      <c r="X96" s="71"/>
      <c r="Y96" s="71"/>
      <c r="Z96" s="71"/>
    </row>
    <row r="97" spans="1:26" x14ac:dyDescent="0.25">
      <c r="A97" s="71"/>
      <c r="B97" s="71"/>
      <c r="C97" s="71"/>
      <c r="D97" s="71"/>
      <c r="E97" s="71"/>
      <c r="F97" s="71"/>
      <c r="G97" s="71"/>
      <c r="H97" s="71"/>
      <c r="I97" s="71"/>
      <c r="J97" s="71"/>
      <c r="K97" s="71"/>
      <c r="L97" s="71"/>
      <c r="M97" s="71"/>
      <c r="N97" s="71"/>
      <c r="O97" s="71"/>
      <c r="P97" s="71"/>
      <c r="Q97" s="71"/>
      <c r="R97" s="71"/>
      <c r="S97" s="71"/>
      <c r="T97" s="71"/>
      <c r="U97" s="71"/>
      <c r="V97" s="71"/>
      <c r="W97" s="71"/>
      <c r="X97" s="71"/>
      <c r="Y97" s="71"/>
      <c r="Z97" s="71"/>
    </row>
    <row r="99" spans="1:26" x14ac:dyDescent="0.25">
      <c r="E99" s="39"/>
      <c r="F99" s="39"/>
      <c r="G99" s="39"/>
      <c r="H99" s="39"/>
      <c r="I99" s="5"/>
      <c r="J99" s="5"/>
      <c r="K99" s="5"/>
      <c r="L99" s="5"/>
      <c r="M99" s="5"/>
    </row>
  </sheetData>
  <mergeCells count="1">
    <mergeCell ref="H3:AF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D076C-CF72-4DDF-86B5-F98A17C43CEF}">
  <dimension ref="B2:AP36"/>
  <sheetViews>
    <sheetView zoomScale="71" zoomScaleNormal="71" workbookViewId="0">
      <selection activeCell="I16" sqref="I16"/>
    </sheetView>
  </sheetViews>
  <sheetFormatPr defaultRowHeight="15" x14ac:dyDescent="0.25"/>
  <cols>
    <col min="5" max="5" width="19.85546875" customWidth="1"/>
  </cols>
  <sheetData>
    <row r="2" spans="2:42" ht="15.75" thickBot="1" x14ac:dyDescent="0.3">
      <c r="B2" s="39" t="s">
        <v>74</v>
      </c>
      <c r="C2" s="39" t="s">
        <v>75</v>
      </c>
      <c r="D2" s="2" t="s">
        <v>6</v>
      </c>
      <c r="E2" s="39" t="s">
        <v>76</v>
      </c>
    </row>
    <row r="3" spans="2:42" x14ac:dyDescent="0.25">
      <c r="B3" s="52" t="s">
        <v>77</v>
      </c>
      <c r="C3" s="34">
        <v>1</v>
      </c>
      <c r="D3" s="34">
        <v>1</v>
      </c>
      <c r="E3" s="53" t="s">
        <v>100</v>
      </c>
      <c r="F3" s="126">
        <v>32.2569910782954</v>
      </c>
      <c r="G3" s="126">
        <v>41.948762001205999</v>
      </c>
      <c r="H3" s="126">
        <v>69.099485741194201</v>
      </c>
      <c r="I3" s="126">
        <v>74.834104724219202</v>
      </c>
      <c r="J3" s="126">
        <v>76.161616353303202</v>
      </c>
      <c r="K3" s="126">
        <v>76.202911820819295</v>
      </c>
      <c r="L3" s="126">
        <v>81.774496298090796</v>
      </c>
      <c r="M3" s="126">
        <v>86.477994987550602</v>
      </c>
      <c r="N3" s="126">
        <v>90.841659509664595</v>
      </c>
      <c r="O3" s="126">
        <v>92.143788191382001</v>
      </c>
      <c r="P3" s="126">
        <v>96.847286880841807</v>
      </c>
      <c r="Q3" s="126">
        <v>97.809581395213598</v>
      </c>
      <c r="R3" s="126">
        <v>102.41887135811299</v>
      </c>
      <c r="S3" s="126">
        <v>109.14116780287701</v>
      </c>
      <c r="T3" s="126">
        <v>111.297617116567</v>
      </c>
      <c r="U3" s="126">
        <v>111.82586873703301</v>
      </c>
      <c r="V3" s="126">
        <v>116.569589211853</v>
      </c>
      <c r="W3" s="126">
        <v>119.822763551836</v>
      </c>
      <c r="X3" s="126">
        <v>122.601673212553</v>
      </c>
      <c r="Y3" s="126">
        <v>122.778472874145</v>
      </c>
      <c r="Z3" s="126">
        <v>128.485561545492</v>
      </c>
      <c r="AA3" s="126">
        <v>138.678053777191</v>
      </c>
      <c r="AB3" s="126">
        <v>139.50484409748699</v>
      </c>
      <c r="AC3" s="126">
        <v>144.24963825446301</v>
      </c>
      <c r="AD3" s="126">
        <v>152.260298225105</v>
      </c>
      <c r="AE3" s="126">
        <v>154.48342595367799</v>
      </c>
      <c r="AF3" s="126">
        <v>158.79417721674801</v>
      </c>
      <c r="AG3" s="126">
        <v>170.70907586823199</v>
      </c>
      <c r="AH3" s="126"/>
      <c r="AI3" s="126"/>
      <c r="AJ3" s="126"/>
      <c r="AK3" s="126"/>
      <c r="AL3" s="126"/>
      <c r="AM3" s="126"/>
      <c r="AN3" s="126"/>
      <c r="AO3" s="126"/>
      <c r="AP3" s="127"/>
    </row>
    <row r="4" spans="2:42" ht="15.75" thickBot="1" x14ac:dyDescent="0.3">
      <c r="B4" s="37"/>
      <c r="C4" s="59"/>
      <c r="D4" s="59"/>
      <c r="E4" s="38" t="s">
        <v>78</v>
      </c>
      <c r="F4" s="129">
        <v>0.554152297721203</v>
      </c>
      <c r="G4" s="129">
        <v>0.51557554695376095</v>
      </c>
      <c r="H4" s="129">
        <v>0.53745449539120904</v>
      </c>
      <c r="I4" s="129">
        <v>0.61470050332839599</v>
      </c>
      <c r="J4" s="129">
        <v>0.60757212389551796</v>
      </c>
      <c r="K4" s="129">
        <v>0.49905974325750802</v>
      </c>
      <c r="L4" s="129">
        <v>0.52568242909784801</v>
      </c>
      <c r="M4" s="129">
        <v>0.55742073344649201</v>
      </c>
      <c r="N4" s="129">
        <v>0.58668487953870296</v>
      </c>
      <c r="O4" s="129">
        <v>0.61604862213714395</v>
      </c>
      <c r="P4" s="129">
        <v>0.61259785401117595</v>
      </c>
      <c r="Q4" s="129">
        <v>0.60926530727030503</v>
      </c>
      <c r="R4" s="129">
        <v>0.51131997051288902</v>
      </c>
      <c r="S4" s="129">
        <v>0.53328535680892797</v>
      </c>
      <c r="T4" s="129">
        <v>0.54186589081497505</v>
      </c>
      <c r="U4" s="129">
        <v>0.53937956853561198</v>
      </c>
      <c r="V4" s="129">
        <v>0.46442021734525002</v>
      </c>
      <c r="W4" s="129">
        <v>0.46929070822582603</v>
      </c>
      <c r="X4" s="129">
        <v>0.47046858512088502</v>
      </c>
      <c r="Y4" s="129">
        <v>0.473402704325461</v>
      </c>
      <c r="Z4" s="129">
        <v>0.49149830725709598</v>
      </c>
      <c r="AA4" s="129">
        <v>0.52623006711388598</v>
      </c>
      <c r="AB4" s="129">
        <v>0.42334222866841997</v>
      </c>
      <c r="AC4" s="129">
        <v>0.44517158337962098</v>
      </c>
      <c r="AD4" s="129">
        <v>0.49166975176829703</v>
      </c>
      <c r="AE4" s="129">
        <v>0.50777161306847296</v>
      </c>
      <c r="AF4" s="129">
        <v>0.48091203091714302</v>
      </c>
      <c r="AG4" s="129">
        <v>0.47014884795806799</v>
      </c>
      <c r="AH4" s="129"/>
      <c r="AI4" s="129"/>
      <c r="AJ4" s="129"/>
      <c r="AK4" s="129"/>
      <c r="AL4" s="129"/>
      <c r="AM4" s="129"/>
      <c r="AN4" s="129"/>
      <c r="AO4" s="129"/>
      <c r="AP4" s="130"/>
    </row>
    <row r="5" spans="2:42" x14ac:dyDescent="0.25">
      <c r="B5" s="52" t="s">
        <v>79</v>
      </c>
      <c r="C5" s="34">
        <v>2</v>
      </c>
      <c r="D5" s="34">
        <v>2</v>
      </c>
      <c r="E5" s="53" t="s">
        <v>100</v>
      </c>
      <c r="F5" s="126">
        <v>48.6924211346074</v>
      </c>
      <c r="G5" s="126">
        <v>76.1975541932797</v>
      </c>
      <c r="H5" s="126">
        <v>82.133311063556803</v>
      </c>
      <c r="I5" s="126">
        <v>87.288236502164693</v>
      </c>
      <c r="J5" s="126">
        <v>135.420533648673</v>
      </c>
      <c r="K5" s="126"/>
      <c r="L5" s="126"/>
      <c r="M5" s="126"/>
      <c r="N5" s="126"/>
      <c r="O5" s="126"/>
      <c r="P5" s="126"/>
      <c r="Q5" s="126"/>
      <c r="R5" s="126"/>
      <c r="S5" s="126"/>
      <c r="T5" s="126"/>
      <c r="U5" s="126"/>
      <c r="V5" s="126"/>
      <c r="W5" s="126"/>
      <c r="X5" s="126"/>
      <c r="Y5" s="126"/>
      <c r="Z5" s="126"/>
      <c r="AA5" s="126"/>
      <c r="AB5" s="126"/>
      <c r="AC5" s="126"/>
      <c r="AD5" s="126"/>
      <c r="AE5" s="126"/>
      <c r="AF5" s="126"/>
      <c r="AG5" s="126"/>
      <c r="AH5" s="126"/>
      <c r="AI5" s="126"/>
      <c r="AJ5" s="126"/>
      <c r="AK5" s="126"/>
      <c r="AL5" s="126"/>
      <c r="AM5" s="126"/>
      <c r="AN5" s="126"/>
      <c r="AO5" s="126"/>
      <c r="AP5" s="127"/>
    </row>
    <row r="6" spans="2:42" ht="15.75" thickBot="1" x14ac:dyDescent="0.3">
      <c r="B6" s="37"/>
      <c r="C6" s="59"/>
      <c r="D6" s="59"/>
      <c r="E6" s="38" t="s">
        <v>80</v>
      </c>
      <c r="F6" s="129">
        <v>0.57116712819982396</v>
      </c>
      <c r="G6" s="129">
        <v>0.55972387590462502</v>
      </c>
      <c r="H6" s="129">
        <v>0.55741658054448096</v>
      </c>
      <c r="I6" s="129">
        <v>0.45472091111605101</v>
      </c>
      <c r="J6" s="129">
        <v>0.49680900821552398</v>
      </c>
      <c r="K6" s="129"/>
      <c r="L6" s="129"/>
      <c r="M6" s="129"/>
      <c r="N6" s="129"/>
      <c r="O6" s="129"/>
      <c r="P6" s="129"/>
      <c r="Q6" s="129"/>
      <c r="R6" s="129"/>
      <c r="S6" s="129"/>
      <c r="T6" s="129"/>
      <c r="U6" s="129"/>
      <c r="V6" s="129"/>
      <c r="W6" s="129"/>
      <c r="X6" s="129"/>
      <c r="Y6" s="129"/>
      <c r="Z6" s="129"/>
      <c r="AA6" s="129"/>
      <c r="AB6" s="129"/>
      <c r="AC6" s="129"/>
      <c r="AD6" s="129"/>
      <c r="AE6" s="129"/>
      <c r="AF6" s="129"/>
      <c r="AG6" s="129"/>
      <c r="AH6" s="129"/>
      <c r="AI6" s="129"/>
      <c r="AJ6" s="129"/>
      <c r="AK6" s="129"/>
      <c r="AL6" s="129"/>
      <c r="AM6" s="129"/>
      <c r="AN6" s="129"/>
      <c r="AO6" s="129"/>
      <c r="AP6" s="130"/>
    </row>
    <row r="7" spans="2:42" x14ac:dyDescent="0.25">
      <c r="B7" s="52" t="s">
        <v>81</v>
      </c>
      <c r="C7" s="34">
        <v>3</v>
      </c>
      <c r="D7" s="34">
        <v>3</v>
      </c>
      <c r="E7" s="53" t="s">
        <v>100</v>
      </c>
      <c r="F7" s="126">
        <v>5.5932629013649002</v>
      </c>
      <c r="G7" s="126">
        <v>7.65031103163785</v>
      </c>
      <c r="H7" s="126">
        <v>12.7676634649176</v>
      </c>
      <c r="I7" s="126">
        <v>15.811420195761899</v>
      </c>
      <c r="J7" s="126">
        <v>15.926060304041</v>
      </c>
      <c r="K7" s="126">
        <v>20.0949241594796</v>
      </c>
      <c r="L7" s="126">
        <v>22.827748978199299</v>
      </c>
      <c r="M7" s="126">
        <v>24.005517772598399</v>
      </c>
      <c r="N7" s="126">
        <v>28.369052730779899</v>
      </c>
      <c r="O7" s="126">
        <v>29.913656509313601</v>
      </c>
      <c r="P7" s="126">
        <v>34.468639139358203</v>
      </c>
      <c r="Q7" s="126">
        <v>36.063148409476398</v>
      </c>
      <c r="R7" s="126">
        <v>40.807211999785103</v>
      </c>
      <c r="S7" s="126">
        <v>41.863488374784602</v>
      </c>
      <c r="T7" s="126">
        <v>42.209402405972398</v>
      </c>
      <c r="U7" s="126">
        <v>46.017046866790899</v>
      </c>
      <c r="V7" s="126">
        <v>48.754719316031697</v>
      </c>
      <c r="W7" s="126">
        <v>52.305699762846103</v>
      </c>
      <c r="X7" s="126">
        <v>54.160851474007501</v>
      </c>
      <c r="Y7" s="126">
        <v>56.228366322854697</v>
      </c>
      <c r="Z7" s="126">
        <v>61.245141802557598</v>
      </c>
      <c r="AA7" s="126">
        <v>61.465590474431202</v>
      </c>
      <c r="AB7" s="126">
        <v>61.618436132653102</v>
      </c>
      <c r="AC7" s="126">
        <v>65.740626913049894</v>
      </c>
      <c r="AD7" s="126">
        <v>69.528116391329405</v>
      </c>
      <c r="AE7" s="126">
        <v>69.676983622512196</v>
      </c>
      <c r="AF7" s="126">
        <v>71.518436198556998</v>
      </c>
      <c r="AG7" s="126">
        <v>72.147534324837494</v>
      </c>
      <c r="AH7" s="126">
        <v>74.429878757505193</v>
      </c>
      <c r="AI7" s="126">
        <v>78.863388928061696</v>
      </c>
      <c r="AJ7" s="126">
        <v>83.947743962966399</v>
      </c>
      <c r="AK7" s="126">
        <v>84.729687747468802</v>
      </c>
      <c r="AL7" s="126">
        <v>87.316135239590395</v>
      </c>
      <c r="AM7" s="126">
        <v>92.861437379121398</v>
      </c>
      <c r="AN7" s="126">
        <v>94.755173132598301</v>
      </c>
      <c r="AO7" s="126">
        <v>94.846913054366595</v>
      </c>
      <c r="AP7" s="127">
        <v>96.604720228493804</v>
      </c>
    </row>
    <row r="8" spans="2:42" ht="15.75" thickBot="1" x14ac:dyDescent="0.3">
      <c r="B8" s="37"/>
      <c r="C8" s="59"/>
      <c r="D8" s="59"/>
      <c r="E8" s="38" t="s">
        <v>80</v>
      </c>
      <c r="F8" s="129">
        <v>0.56308710466255496</v>
      </c>
      <c r="G8" s="129">
        <v>0.56808153307053799</v>
      </c>
      <c r="H8" s="129">
        <v>0.55171684922388298</v>
      </c>
      <c r="I8" s="129">
        <v>0.55583887925687103</v>
      </c>
      <c r="J8" s="129">
        <v>0.55572587598694601</v>
      </c>
      <c r="K8" s="129">
        <v>0.54817880089594695</v>
      </c>
      <c r="L8" s="129">
        <v>0.53694287684492703</v>
      </c>
      <c r="M8" s="129">
        <v>0.53317377270378996</v>
      </c>
      <c r="N8" s="129">
        <v>0.55167464527615995</v>
      </c>
      <c r="O8" s="129">
        <v>0.55840457033933</v>
      </c>
      <c r="P8" s="129">
        <v>0.54538313185468301</v>
      </c>
      <c r="Q8" s="129">
        <v>0.53902972979571095</v>
      </c>
      <c r="R8" s="129">
        <v>0.53935128562394896</v>
      </c>
      <c r="S8" s="129">
        <v>0.53674494938110495</v>
      </c>
      <c r="T8" s="129">
        <v>0.56555536077064705</v>
      </c>
      <c r="U8" s="129">
        <v>0.57739194241935499</v>
      </c>
      <c r="V8" s="129">
        <v>0.61180144080682297</v>
      </c>
      <c r="W8" s="129">
        <v>0.63116535093097204</v>
      </c>
      <c r="X8" s="129">
        <v>0.62267786817152604</v>
      </c>
      <c r="Y8" s="129">
        <v>0.61773885245330495</v>
      </c>
      <c r="Z8" s="129">
        <v>0.55848955996511795</v>
      </c>
      <c r="AA8" s="129">
        <v>0.56572269561958999</v>
      </c>
      <c r="AB8" s="129">
        <v>0.57229624212146102</v>
      </c>
      <c r="AC8" s="129">
        <v>0.528474930113631</v>
      </c>
      <c r="AD8" s="129">
        <v>0.51660628909034001</v>
      </c>
      <c r="AE8" s="129">
        <v>0.48708396840590601</v>
      </c>
      <c r="AF8" s="129">
        <v>0.47504318067308998</v>
      </c>
      <c r="AG8" s="129">
        <v>0.50919810205112503</v>
      </c>
      <c r="AH8" s="129">
        <v>0.49314038180011699</v>
      </c>
      <c r="AI8" s="129">
        <v>0.484060281884234</v>
      </c>
      <c r="AJ8" s="129">
        <v>0.47799314749944199</v>
      </c>
      <c r="AK8" s="129">
        <v>0.455611317468406</v>
      </c>
      <c r="AL8" s="129">
        <v>0.438282283254112</v>
      </c>
      <c r="AM8" s="129">
        <v>0.46908825173847801</v>
      </c>
      <c r="AN8" s="129">
        <v>0.50601572315722299</v>
      </c>
      <c r="AO8" s="129">
        <v>0.51126223379040503</v>
      </c>
      <c r="AP8" s="130">
        <v>0.39831815520123098</v>
      </c>
    </row>
    <row r="9" spans="2:42" x14ac:dyDescent="0.25">
      <c r="B9" s="52" t="s">
        <v>82</v>
      </c>
      <c r="C9" s="34">
        <v>4</v>
      </c>
      <c r="D9" s="34">
        <v>4</v>
      </c>
      <c r="E9" s="53" t="s">
        <v>100</v>
      </c>
      <c r="F9" s="126">
        <v>49.843538005572697</v>
      </c>
      <c r="G9" s="126">
        <v>51.398904326173103</v>
      </c>
      <c r="H9" s="126">
        <v>54.041168208422697</v>
      </c>
      <c r="I9" s="126">
        <v>57.411050998319801</v>
      </c>
      <c r="J9" s="126">
        <v>57.953073893503202</v>
      </c>
      <c r="K9" s="126">
        <v>58.991894052842099</v>
      </c>
      <c r="L9" s="126">
        <v>65.501912858178301</v>
      </c>
      <c r="M9" s="126">
        <v>72.690356251113201</v>
      </c>
      <c r="N9" s="126">
        <v>73.399291871428602</v>
      </c>
      <c r="O9" s="126">
        <v>77.867937769466707</v>
      </c>
      <c r="P9" s="126">
        <v>78.177986673422097</v>
      </c>
      <c r="Q9" s="126">
        <v>89.528977995007295</v>
      </c>
      <c r="R9" s="126">
        <v>91.870798513579402</v>
      </c>
      <c r="S9" s="126">
        <v>94.375586598446503</v>
      </c>
      <c r="T9" s="126">
        <v>97.734696465339198</v>
      </c>
      <c r="U9" s="126"/>
      <c r="V9" s="126"/>
      <c r="W9" s="126"/>
      <c r="X9" s="126"/>
      <c r="Y9" s="126"/>
      <c r="Z9" s="126"/>
      <c r="AA9" s="126"/>
      <c r="AB9" s="126"/>
      <c r="AC9" s="126"/>
      <c r="AD9" s="126"/>
      <c r="AE9" s="126"/>
      <c r="AF9" s="126"/>
      <c r="AG9" s="126"/>
      <c r="AH9" s="126"/>
      <c r="AI9" s="126"/>
      <c r="AJ9" s="126"/>
      <c r="AK9" s="126"/>
      <c r="AL9" s="126"/>
      <c r="AM9" s="126"/>
      <c r="AN9" s="126"/>
      <c r="AO9" s="126"/>
      <c r="AP9" s="127"/>
    </row>
    <row r="10" spans="2:42" ht="15.75" thickBot="1" x14ac:dyDescent="0.3">
      <c r="B10" s="37"/>
      <c r="C10" s="59"/>
      <c r="D10" s="59"/>
      <c r="E10" s="38" t="s">
        <v>80</v>
      </c>
      <c r="F10" s="129">
        <v>0.60630792212389295</v>
      </c>
      <c r="G10" s="129">
        <v>0.55281953275178897</v>
      </c>
      <c r="H10" s="129">
        <v>0.61995365807511804</v>
      </c>
      <c r="I10" s="129">
        <v>0.63369164174936199</v>
      </c>
      <c r="J10" s="129">
        <v>0.65374589726201304</v>
      </c>
      <c r="K10" s="129">
        <v>0.49413260284032201</v>
      </c>
      <c r="L10" s="129">
        <v>0.541978945124864</v>
      </c>
      <c r="M10" s="129">
        <v>0.58758780328953197</v>
      </c>
      <c r="N10" s="129">
        <v>0.51386240355447999</v>
      </c>
      <c r="O10" s="129">
        <v>0.53326293709109096</v>
      </c>
      <c r="P10" s="129">
        <v>0.57172379605943802</v>
      </c>
      <c r="Q10" s="129">
        <v>0.59621778277193704</v>
      </c>
      <c r="R10" s="129">
        <v>0.56292516009253502</v>
      </c>
      <c r="S10" s="129">
        <v>0.53079621603705995</v>
      </c>
      <c r="T10" s="129">
        <v>0.43144095163331297</v>
      </c>
      <c r="U10" s="129"/>
      <c r="V10" s="129"/>
      <c r="W10" s="129"/>
      <c r="X10" s="129"/>
      <c r="Y10" s="129"/>
      <c r="Z10" s="129"/>
      <c r="AA10" s="129"/>
      <c r="AB10" s="129"/>
      <c r="AC10" s="129"/>
      <c r="AD10" s="129"/>
      <c r="AE10" s="129"/>
      <c r="AF10" s="129"/>
      <c r="AG10" s="129"/>
      <c r="AH10" s="129"/>
      <c r="AI10" s="129"/>
      <c r="AJ10" s="129"/>
      <c r="AK10" s="129"/>
      <c r="AL10" s="129"/>
      <c r="AM10" s="129"/>
      <c r="AN10" s="129"/>
      <c r="AO10" s="129"/>
      <c r="AP10" s="130"/>
    </row>
    <row r="11" spans="2:42" x14ac:dyDescent="0.25">
      <c r="B11" s="52" t="s">
        <v>83</v>
      </c>
      <c r="C11" s="34">
        <v>5</v>
      </c>
      <c r="D11" s="34">
        <v>5</v>
      </c>
      <c r="E11" s="53" t="s">
        <v>100</v>
      </c>
      <c r="F11" s="126">
        <v>42.1972741362326</v>
      </c>
      <c r="G11" s="126">
        <v>42.1972741362326</v>
      </c>
      <c r="H11" s="126">
        <v>47.903228710209099</v>
      </c>
      <c r="I11" s="126">
        <v>50.977965329087503</v>
      </c>
      <c r="J11" s="126">
        <v>54.5497580975088</v>
      </c>
      <c r="K11" s="126">
        <v>57.088576330986001</v>
      </c>
      <c r="L11" s="126">
        <v>59.206160539427003</v>
      </c>
      <c r="M11" s="126">
        <v>65.6124506505124</v>
      </c>
      <c r="N11" s="126">
        <v>70.157973426485498</v>
      </c>
      <c r="O11" s="126">
        <v>70.802869130621801</v>
      </c>
      <c r="P11" s="126">
        <v>75.183974754887203</v>
      </c>
      <c r="Q11" s="126">
        <v>76.730583036488497</v>
      </c>
      <c r="R11" s="126">
        <v>76.876520243872093</v>
      </c>
      <c r="S11" s="126">
        <v>78.829687300605201</v>
      </c>
      <c r="T11" s="126">
        <v>79.326743450148101</v>
      </c>
      <c r="U11" s="126">
        <v>82.491977443437605</v>
      </c>
      <c r="V11" s="126">
        <v>89.064587053440405</v>
      </c>
      <c r="W11" s="126">
        <v>89.432283592714199</v>
      </c>
      <c r="X11" s="126">
        <v>91.991484117725406</v>
      </c>
      <c r="Y11" s="126">
        <v>93.408732789057495</v>
      </c>
      <c r="Z11" s="126">
        <v>93.720989495358694</v>
      </c>
      <c r="AA11" s="126">
        <v>97.806416010437204</v>
      </c>
      <c r="AB11" s="126">
        <v>101.028992183909</v>
      </c>
      <c r="AC11" s="126">
        <v>105.50249752979499</v>
      </c>
      <c r="AD11" s="126">
        <v>106.718369160771</v>
      </c>
      <c r="AE11" s="126">
        <v>107.25048285175301</v>
      </c>
      <c r="AF11" s="126">
        <v>109.331107171545</v>
      </c>
      <c r="AG11" s="126">
        <v>113.19667670194301</v>
      </c>
      <c r="AH11" s="126">
        <v>115.663477505334</v>
      </c>
      <c r="AI11" s="126">
        <v>123.5239761764</v>
      </c>
      <c r="AJ11" s="126"/>
      <c r="AK11" s="126"/>
      <c r="AL11" s="126"/>
      <c r="AM11" s="126"/>
      <c r="AN11" s="126"/>
      <c r="AO11" s="126"/>
      <c r="AP11" s="127"/>
    </row>
    <row r="12" spans="2:42" ht="15.75" thickBot="1" x14ac:dyDescent="0.3">
      <c r="B12" s="37"/>
      <c r="C12" s="59"/>
      <c r="D12" s="59"/>
      <c r="E12" s="38" t="s">
        <v>80</v>
      </c>
      <c r="F12" s="129">
        <v>0.55530580352098602</v>
      </c>
      <c r="G12" s="129">
        <v>0.53273533126341499</v>
      </c>
      <c r="H12" s="129">
        <v>0.52841453866195498</v>
      </c>
      <c r="I12" s="129">
        <v>0.59360651749245597</v>
      </c>
      <c r="J12" s="129">
        <v>0.64435830705791797</v>
      </c>
      <c r="K12" s="129">
        <v>0.60207637044177498</v>
      </c>
      <c r="L12" s="129">
        <v>0.60146513900617204</v>
      </c>
      <c r="M12" s="129">
        <v>0.606032195992669</v>
      </c>
      <c r="N12" s="129">
        <v>0.60479927190817395</v>
      </c>
      <c r="O12" s="129">
        <v>0.57984348162907196</v>
      </c>
      <c r="P12" s="129">
        <v>0.608641886700513</v>
      </c>
      <c r="Q12" s="129">
        <v>0.57088616577426998</v>
      </c>
      <c r="R12" s="129">
        <v>0.56752292875533605</v>
      </c>
      <c r="S12" s="129">
        <v>0.61768398555082904</v>
      </c>
      <c r="T12" s="129">
        <v>0.59274956893501995</v>
      </c>
      <c r="U12" s="129">
        <v>0.70155658037220503</v>
      </c>
      <c r="V12" s="129">
        <v>0.68179136547017805</v>
      </c>
      <c r="W12" s="129">
        <v>0.64651130658017697</v>
      </c>
      <c r="X12" s="129">
        <v>0.60917188282300605</v>
      </c>
      <c r="Y12" s="129">
        <v>0.59752746645812505</v>
      </c>
      <c r="Z12" s="129">
        <v>0.57989680201891103</v>
      </c>
      <c r="AA12" s="129">
        <v>0.54431195898493701</v>
      </c>
      <c r="AB12" s="129">
        <v>0.50186655977671202</v>
      </c>
      <c r="AC12" s="129">
        <v>0.52900368323097002</v>
      </c>
      <c r="AD12" s="129">
        <v>0.52046282687085399</v>
      </c>
      <c r="AE12" s="129">
        <v>0.53567874429726203</v>
      </c>
      <c r="AF12" s="129">
        <v>0.53097585859093999</v>
      </c>
      <c r="AG12" s="129">
        <v>0.52336117409362504</v>
      </c>
      <c r="AH12" s="129">
        <v>0.53097585859093999</v>
      </c>
      <c r="AI12" s="129">
        <v>0.48269113410053399</v>
      </c>
      <c r="AJ12" s="129"/>
      <c r="AK12" s="129"/>
      <c r="AL12" s="129"/>
      <c r="AM12" s="129"/>
      <c r="AN12" s="129"/>
      <c r="AO12" s="129"/>
      <c r="AP12" s="130"/>
    </row>
    <row r="13" spans="2:42" x14ac:dyDescent="0.25">
      <c r="B13" s="52" t="s">
        <v>84</v>
      </c>
      <c r="C13" s="34">
        <v>6</v>
      </c>
      <c r="D13" s="34">
        <v>6</v>
      </c>
      <c r="E13" s="53" t="s">
        <v>100</v>
      </c>
      <c r="F13" s="126">
        <v>140.83915219423</v>
      </c>
      <c r="G13" s="126">
        <v>134.40628286725601</v>
      </c>
      <c r="H13" s="126">
        <v>128.76249933350601</v>
      </c>
      <c r="I13" s="126">
        <v>117.39472757625001</v>
      </c>
      <c r="J13" s="126">
        <v>113.180923033073</v>
      </c>
      <c r="K13" s="126">
        <v>110.57329969103399</v>
      </c>
      <c r="L13" s="126">
        <v>109.14739296167301</v>
      </c>
      <c r="M13" s="126">
        <v>107.000388345207</v>
      </c>
      <c r="N13" s="126">
        <v>103.022877503186</v>
      </c>
      <c r="O13" s="126">
        <v>84.525323992226802</v>
      </c>
      <c r="P13" s="126">
        <v>82.915070529877198</v>
      </c>
      <c r="Q13" s="126">
        <v>71.671554015017904</v>
      </c>
      <c r="R13" s="126">
        <v>54.7521720905061</v>
      </c>
      <c r="S13" s="126">
        <v>54.095237955205498</v>
      </c>
      <c r="T13" s="126">
        <v>40.989133338889303</v>
      </c>
      <c r="U13" s="126">
        <v>31.303675211314101</v>
      </c>
      <c r="V13" s="126"/>
      <c r="W13" s="126"/>
      <c r="X13" s="126"/>
      <c r="Y13" s="126"/>
      <c r="Z13" s="126"/>
      <c r="AA13" s="126"/>
      <c r="AB13" s="126"/>
      <c r="AC13" s="126"/>
      <c r="AD13" s="126"/>
      <c r="AE13" s="126"/>
      <c r="AF13" s="126"/>
      <c r="AG13" s="126"/>
      <c r="AH13" s="126"/>
      <c r="AI13" s="126"/>
      <c r="AJ13" s="126"/>
      <c r="AK13" s="126"/>
      <c r="AL13" s="126"/>
      <c r="AM13" s="126"/>
      <c r="AN13" s="126"/>
      <c r="AO13" s="126"/>
      <c r="AP13" s="127"/>
    </row>
    <row r="14" spans="2:42" ht="15.75" thickBot="1" x14ac:dyDescent="0.3">
      <c r="B14" s="37"/>
      <c r="C14" s="59"/>
      <c r="D14" s="59"/>
      <c r="E14" s="38" t="s">
        <v>80</v>
      </c>
      <c r="F14" s="129">
        <v>0.51915098789936998</v>
      </c>
      <c r="G14" s="129">
        <v>0.53183282292211498</v>
      </c>
      <c r="H14" s="129">
        <v>0.56930316889900601</v>
      </c>
      <c r="I14" s="129">
        <v>0.57917134999183395</v>
      </c>
      <c r="J14" s="129">
        <v>0.51447719255731605</v>
      </c>
      <c r="K14" s="129">
        <v>0.56369926716019403</v>
      </c>
      <c r="L14" s="129">
        <v>0.60336264271012996</v>
      </c>
      <c r="M14" s="129">
        <v>0.56092451454546499</v>
      </c>
      <c r="N14" s="129">
        <v>0.58561034528769096</v>
      </c>
      <c r="O14" s="129">
        <v>0.62576763837055405</v>
      </c>
      <c r="P14" s="129">
        <v>0.64216750655259003</v>
      </c>
      <c r="Q14" s="129">
        <v>0.67965890887996905</v>
      </c>
      <c r="R14" s="129">
        <v>0.67652918770347403</v>
      </c>
      <c r="S14" s="129">
        <v>0.63371698092622197</v>
      </c>
      <c r="T14" s="129">
        <v>0.64701819598525001</v>
      </c>
      <c r="U14" s="129">
        <v>0.56486756645715797</v>
      </c>
      <c r="V14" s="129"/>
      <c r="W14" s="129"/>
      <c r="X14" s="129"/>
      <c r="Y14" s="129"/>
      <c r="Z14" s="129"/>
      <c r="AA14" s="129"/>
      <c r="AB14" s="129"/>
      <c r="AC14" s="129"/>
      <c r="AD14" s="129"/>
      <c r="AE14" s="129"/>
      <c r="AF14" s="129"/>
      <c r="AG14" s="129"/>
      <c r="AH14" s="129"/>
      <c r="AI14" s="129"/>
      <c r="AJ14" s="129"/>
      <c r="AK14" s="129"/>
      <c r="AL14" s="129"/>
      <c r="AM14" s="129"/>
      <c r="AN14" s="129"/>
      <c r="AO14" s="129"/>
      <c r="AP14" s="130"/>
    </row>
    <row r="15" spans="2:42" x14ac:dyDescent="0.25">
      <c r="B15" s="52" t="s">
        <v>85</v>
      </c>
      <c r="C15" s="34">
        <v>7</v>
      </c>
      <c r="D15" s="34">
        <v>7</v>
      </c>
      <c r="E15" s="53" t="s">
        <v>100</v>
      </c>
      <c r="F15" s="62">
        <v>52.037177873883898</v>
      </c>
      <c r="G15" s="62">
        <v>65.076629553310198</v>
      </c>
      <c r="H15" s="62">
        <v>74.568053634881593</v>
      </c>
      <c r="I15" s="62">
        <v>75.562622002695406</v>
      </c>
      <c r="J15" s="62">
        <v>90.044898215710802</v>
      </c>
      <c r="K15" s="62">
        <v>90.157962828953202</v>
      </c>
      <c r="L15" s="62">
        <v>101.73958139781099</v>
      </c>
      <c r="M15" s="62">
        <v>135.094642876123</v>
      </c>
      <c r="N15" s="62">
        <v>148.09807397079899</v>
      </c>
      <c r="O15" s="126"/>
      <c r="P15" s="126"/>
      <c r="Q15" s="126"/>
      <c r="R15" s="126"/>
      <c r="S15" s="126"/>
      <c r="T15" s="126"/>
      <c r="U15" s="126"/>
      <c r="V15" s="126"/>
      <c r="W15" s="126"/>
      <c r="X15" s="126"/>
      <c r="Y15" s="126"/>
      <c r="Z15" s="126"/>
      <c r="AA15" s="126"/>
      <c r="AB15" s="126"/>
      <c r="AC15" s="126"/>
      <c r="AD15" s="126"/>
      <c r="AE15" s="126"/>
      <c r="AF15" s="126"/>
      <c r="AG15" s="126"/>
      <c r="AH15" s="126"/>
      <c r="AI15" s="126"/>
      <c r="AJ15" s="126"/>
      <c r="AK15" s="126"/>
      <c r="AL15" s="126"/>
      <c r="AM15" s="126"/>
      <c r="AN15" s="126"/>
      <c r="AO15" s="126"/>
      <c r="AP15" s="127"/>
    </row>
    <row r="16" spans="2:42" ht="15.75" thickBot="1" x14ac:dyDescent="0.3">
      <c r="B16" s="37"/>
      <c r="C16" s="59"/>
      <c r="D16" s="59"/>
      <c r="E16" s="38" t="s">
        <v>80</v>
      </c>
      <c r="F16" s="129">
        <v>0.51809609502726395</v>
      </c>
      <c r="G16" s="129">
        <v>0.53613129167204598</v>
      </c>
      <c r="H16" s="129">
        <v>0.53010577007555604</v>
      </c>
      <c r="I16" s="129">
        <v>0.43905151103221002</v>
      </c>
      <c r="J16" s="129">
        <v>0.49796901237153202</v>
      </c>
      <c r="K16" s="129">
        <v>0.425896002944189</v>
      </c>
      <c r="L16" s="129">
        <v>0.363196287936285</v>
      </c>
      <c r="M16" s="129">
        <v>0.37717891617426302</v>
      </c>
      <c r="N16" s="129">
        <v>0.342635415484146</v>
      </c>
      <c r="O16" s="129"/>
      <c r="P16" s="129"/>
      <c r="Q16" s="129"/>
      <c r="R16" s="129"/>
      <c r="S16" s="129"/>
      <c r="T16" s="129"/>
      <c r="U16" s="129"/>
      <c r="V16" s="129"/>
      <c r="W16" s="129"/>
      <c r="X16" s="129"/>
      <c r="Y16" s="129"/>
      <c r="Z16" s="129"/>
      <c r="AA16" s="129"/>
      <c r="AB16" s="129"/>
      <c r="AC16" s="129"/>
      <c r="AD16" s="129"/>
      <c r="AE16" s="129"/>
      <c r="AF16" s="129"/>
      <c r="AG16" s="129"/>
      <c r="AH16" s="129"/>
      <c r="AI16" s="129"/>
      <c r="AJ16" s="129"/>
      <c r="AK16" s="129"/>
      <c r="AL16" s="129"/>
      <c r="AM16" s="129"/>
      <c r="AN16" s="129"/>
      <c r="AO16" s="129"/>
      <c r="AP16" s="130"/>
    </row>
    <row r="17" spans="2:42" x14ac:dyDescent="0.25">
      <c r="B17" s="52" t="s">
        <v>86</v>
      </c>
      <c r="C17" s="34">
        <v>9</v>
      </c>
      <c r="D17" s="34">
        <v>9</v>
      </c>
      <c r="E17" s="53" t="s">
        <v>100</v>
      </c>
      <c r="F17" s="62">
        <v>26.953798438081499</v>
      </c>
      <c r="G17" s="62">
        <v>51.759442481587101</v>
      </c>
      <c r="H17" s="62">
        <v>55.513673789404699</v>
      </c>
      <c r="I17" s="62">
        <v>62.308278684162602</v>
      </c>
      <c r="J17" s="62">
        <v>67.425826599274799</v>
      </c>
      <c r="K17" s="62">
        <v>84.847678796091401</v>
      </c>
      <c r="L17" s="62">
        <v>108.066769736099</v>
      </c>
      <c r="M17" s="126"/>
      <c r="N17" s="126"/>
      <c r="O17" s="126"/>
      <c r="P17" s="126"/>
      <c r="Q17" s="126"/>
      <c r="R17" s="126"/>
      <c r="S17" s="126"/>
      <c r="T17" s="126"/>
      <c r="U17" s="126"/>
      <c r="V17" s="126"/>
      <c r="W17" s="126"/>
      <c r="X17" s="126"/>
      <c r="Y17" s="126"/>
      <c r="Z17" s="126"/>
      <c r="AA17" s="126"/>
      <c r="AB17" s="126"/>
      <c r="AC17" s="126"/>
      <c r="AD17" s="126"/>
      <c r="AE17" s="126"/>
      <c r="AF17" s="126"/>
      <c r="AG17" s="126"/>
      <c r="AH17" s="126"/>
      <c r="AI17" s="126"/>
      <c r="AJ17" s="126"/>
      <c r="AK17" s="126"/>
      <c r="AL17" s="126"/>
      <c r="AM17" s="126"/>
      <c r="AN17" s="126"/>
      <c r="AO17" s="126"/>
      <c r="AP17" s="127"/>
    </row>
    <row r="18" spans="2:42" ht="15.75" thickBot="1" x14ac:dyDescent="0.3">
      <c r="B18" s="37"/>
      <c r="C18" s="59"/>
      <c r="D18" s="59"/>
      <c r="E18" s="38" t="s">
        <v>80</v>
      </c>
      <c r="F18" s="129">
        <v>0.58199284277958796</v>
      </c>
      <c r="G18" s="129">
        <v>0.51374794318750305</v>
      </c>
      <c r="H18" s="129">
        <v>0.63237622474956001</v>
      </c>
      <c r="I18" s="129">
        <v>0.47014617971038197</v>
      </c>
      <c r="J18" s="129">
        <v>0.44470417236197402</v>
      </c>
      <c r="K18" s="129">
        <v>0.47458315441516702</v>
      </c>
      <c r="L18" s="129">
        <v>0.627549905466675</v>
      </c>
      <c r="M18" s="129"/>
      <c r="N18" s="129"/>
      <c r="O18" s="129"/>
      <c r="P18" s="129"/>
      <c r="Q18" s="129"/>
      <c r="R18" s="129"/>
      <c r="S18" s="129"/>
      <c r="T18" s="129"/>
      <c r="U18" s="129"/>
      <c r="V18" s="129"/>
      <c r="W18" s="129"/>
      <c r="X18" s="129"/>
      <c r="Y18" s="129"/>
      <c r="Z18" s="129"/>
      <c r="AA18" s="129"/>
      <c r="AB18" s="129"/>
      <c r="AC18" s="129"/>
      <c r="AD18" s="129"/>
      <c r="AE18" s="129"/>
      <c r="AF18" s="129"/>
      <c r="AG18" s="129"/>
      <c r="AH18" s="129"/>
      <c r="AI18" s="129"/>
      <c r="AJ18" s="129"/>
      <c r="AK18" s="129"/>
      <c r="AL18" s="129"/>
      <c r="AM18" s="129"/>
      <c r="AN18" s="129"/>
      <c r="AO18" s="129"/>
      <c r="AP18" s="130"/>
    </row>
    <row r="19" spans="2:42" x14ac:dyDescent="0.25">
      <c r="B19" s="52" t="s">
        <v>87</v>
      </c>
      <c r="C19" s="34">
        <v>9</v>
      </c>
      <c r="D19" s="34">
        <v>9</v>
      </c>
      <c r="E19" s="53" t="s">
        <v>100</v>
      </c>
      <c r="F19" s="62">
        <v>21.367044463564099</v>
      </c>
      <c r="G19" s="62">
        <v>35.9390224194008</v>
      </c>
      <c r="H19" s="62">
        <v>38.213748462799302</v>
      </c>
      <c r="I19" s="62">
        <v>52.693197185964003</v>
      </c>
      <c r="J19" s="62">
        <v>75.411422901584501</v>
      </c>
      <c r="K19" s="62">
        <v>90.106441949535593</v>
      </c>
      <c r="L19" s="62">
        <v>104.80114854109399</v>
      </c>
      <c r="M19" s="62">
        <v>133.63598308049501</v>
      </c>
      <c r="N19" s="62">
        <v>134.774042091626</v>
      </c>
      <c r="O19" s="62">
        <v>140.15369641644401</v>
      </c>
      <c r="P19" s="62">
        <v>146.02552144125701</v>
      </c>
      <c r="Q19" s="62">
        <v>153.58829798158999</v>
      </c>
      <c r="R19" s="126"/>
      <c r="S19" s="126"/>
      <c r="T19" s="126"/>
      <c r="U19" s="126"/>
      <c r="V19" s="126"/>
      <c r="W19" s="126"/>
      <c r="X19" s="126"/>
      <c r="Y19" s="126"/>
      <c r="Z19" s="126"/>
      <c r="AA19" s="126"/>
      <c r="AB19" s="126"/>
      <c r="AC19" s="126"/>
      <c r="AD19" s="126"/>
      <c r="AE19" s="126"/>
      <c r="AF19" s="126"/>
      <c r="AG19" s="126"/>
      <c r="AH19" s="126"/>
      <c r="AI19" s="126"/>
      <c r="AJ19" s="126"/>
      <c r="AK19" s="126"/>
      <c r="AL19" s="126"/>
      <c r="AM19" s="126"/>
      <c r="AN19" s="126"/>
      <c r="AO19" s="126"/>
      <c r="AP19" s="127"/>
    </row>
    <row r="20" spans="2:42" ht="15.75" thickBot="1" x14ac:dyDescent="0.3">
      <c r="B20" s="37"/>
      <c r="C20" s="59"/>
      <c r="D20" s="59"/>
      <c r="E20" s="38" t="s">
        <v>80</v>
      </c>
      <c r="F20" s="129">
        <v>0.36892824298552801</v>
      </c>
      <c r="G20" s="129">
        <v>0.47507367103168902</v>
      </c>
      <c r="H20" s="129">
        <v>0.52367927161375605</v>
      </c>
      <c r="I20" s="129">
        <v>0.61238708319069601</v>
      </c>
      <c r="J20" s="129">
        <v>0.61681665420737097</v>
      </c>
      <c r="K20" s="129">
        <v>0.495579658590941</v>
      </c>
      <c r="L20" s="129">
        <v>0.45100190874964402</v>
      </c>
      <c r="M20" s="129">
        <v>0.54034405300886501</v>
      </c>
      <c r="N20" s="129">
        <v>0.62198947876519795</v>
      </c>
      <c r="O20" s="129">
        <v>0.56991220797046604</v>
      </c>
      <c r="P20" s="129">
        <v>0.57957289221516795</v>
      </c>
      <c r="Q20" s="129">
        <v>0.56595364405045001</v>
      </c>
      <c r="R20" s="129"/>
      <c r="S20" s="129"/>
      <c r="T20" s="129"/>
      <c r="U20" s="129"/>
      <c r="V20" s="129"/>
      <c r="W20" s="129"/>
      <c r="X20" s="129"/>
      <c r="Y20" s="129"/>
      <c r="Z20" s="129"/>
      <c r="AA20" s="129"/>
      <c r="AB20" s="129"/>
      <c r="AC20" s="129"/>
      <c r="AD20" s="129"/>
      <c r="AE20" s="129"/>
      <c r="AF20" s="129"/>
      <c r="AG20" s="129"/>
      <c r="AH20" s="129"/>
      <c r="AI20" s="129"/>
      <c r="AJ20" s="129"/>
      <c r="AK20" s="129"/>
      <c r="AL20" s="129"/>
      <c r="AM20" s="129"/>
      <c r="AN20" s="129"/>
      <c r="AO20" s="129"/>
      <c r="AP20" s="130"/>
    </row>
    <row r="21" spans="2:42" x14ac:dyDescent="0.25">
      <c r="B21" s="52" t="s">
        <v>88</v>
      </c>
      <c r="C21" s="34">
        <v>10</v>
      </c>
      <c r="D21" s="34">
        <v>10</v>
      </c>
      <c r="E21" s="53" t="s">
        <v>100</v>
      </c>
      <c r="F21" s="62">
        <v>32.534477699225398</v>
      </c>
      <c r="G21" s="62">
        <v>39.088511689986902</v>
      </c>
      <c r="H21" s="62">
        <v>40.052918155645401</v>
      </c>
      <c r="I21" s="62">
        <v>48.153918432716203</v>
      </c>
      <c r="J21" s="62">
        <v>49.163318930093403</v>
      </c>
      <c r="K21" s="62">
        <v>58.0991409647987</v>
      </c>
      <c r="L21" s="62">
        <v>64.806337676518496</v>
      </c>
      <c r="M21" s="62">
        <v>67.641101102534805</v>
      </c>
      <c r="N21" s="62">
        <v>72.287044868591806</v>
      </c>
      <c r="O21" s="62">
        <v>79.614548468618494</v>
      </c>
      <c r="P21" s="62">
        <v>96.679667210477007</v>
      </c>
      <c r="Q21" s="62">
        <v>100.755016671791</v>
      </c>
      <c r="R21" s="62">
        <v>115.971194606786</v>
      </c>
      <c r="S21" s="62">
        <v>116.10551126581601</v>
      </c>
      <c r="T21" s="62">
        <v>134.800323859488</v>
      </c>
      <c r="U21" s="62">
        <v>147.195893619873</v>
      </c>
      <c r="V21" s="126"/>
      <c r="W21" s="126"/>
      <c r="X21" s="126"/>
      <c r="Y21" s="126"/>
      <c r="Z21" s="126"/>
      <c r="AA21" s="126"/>
      <c r="AB21" s="126"/>
      <c r="AC21" s="126"/>
      <c r="AD21" s="126"/>
      <c r="AE21" s="126"/>
      <c r="AF21" s="126"/>
      <c r="AG21" s="126"/>
      <c r="AH21" s="126"/>
      <c r="AI21" s="126"/>
      <c r="AJ21" s="126"/>
      <c r="AK21" s="126"/>
      <c r="AL21" s="126"/>
      <c r="AM21" s="126"/>
      <c r="AN21" s="126"/>
      <c r="AO21" s="126"/>
      <c r="AP21" s="127"/>
    </row>
    <row r="22" spans="2:42" ht="15.75" thickBot="1" x14ac:dyDescent="0.3">
      <c r="B22" s="37"/>
      <c r="C22" s="59"/>
      <c r="D22" s="59"/>
      <c r="E22" s="38" t="s">
        <v>80</v>
      </c>
      <c r="F22" s="129">
        <v>0.671361649518602</v>
      </c>
      <c r="G22" s="129">
        <v>0.65087257276007204</v>
      </c>
      <c r="H22" s="129">
        <v>0.65343676195864997</v>
      </c>
      <c r="I22" s="129">
        <v>0.54697479716698905</v>
      </c>
      <c r="J22" s="129">
        <v>0.50878169383266603</v>
      </c>
      <c r="K22" s="129">
        <v>0.41935599577945798</v>
      </c>
      <c r="L22" s="129">
        <v>0.68817867359959095</v>
      </c>
      <c r="M22" s="129">
        <v>0.70778890181047505</v>
      </c>
      <c r="N22" s="129">
        <v>0.68136562638723697</v>
      </c>
      <c r="O22" s="129">
        <v>0.67337927970002298</v>
      </c>
      <c r="P22" s="129">
        <v>0.63886818366287201</v>
      </c>
      <c r="Q22" s="129">
        <v>0.74996094816497205</v>
      </c>
      <c r="R22" s="129">
        <v>0.70381484476759903</v>
      </c>
      <c r="S22" s="129">
        <v>0.61626805250931804</v>
      </c>
      <c r="T22" s="129">
        <v>0.44715317781957198</v>
      </c>
      <c r="U22" s="129">
        <v>0.42871799485857298</v>
      </c>
      <c r="V22" s="129"/>
      <c r="W22" s="129"/>
      <c r="X22" s="129"/>
      <c r="Y22" s="129"/>
      <c r="Z22" s="129"/>
      <c r="AA22" s="129"/>
      <c r="AB22" s="129"/>
      <c r="AC22" s="129"/>
      <c r="AD22" s="129"/>
      <c r="AE22" s="129"/>
      <c r="AF22" s="129"/>
      <c r="AG22" s="129"/>
      <c r="AH22" s="129"/>
      <c r="AI22" s="129"/>
      <c r="AJ22" s="129"/>
      <c r="AK22" s="129"/>
      <c r="AL22" s="129"/>
      <c r="AM22" s="129"/>
      <c r="AN22" s="129"/>
      <c r="AO22" s="129"/>
      <c r="AP22" s="130"/>
    </row>
    <row r="23" spans="2:42" x14ac:dyDescent="0.25">
      <c r="B23" s="52" t="s">
        <v>89</v>
      </c>
      <c r="C23" s="34">
        <v>11</v>
      </c>
      <c r="D23" s="34">
        <v>11</v>
      </c>
      <c r="E23" s="53" t="s">
        <v>100</v>
      </c>
      <c r="F23" s="62">
        <v>21.367044463564099</v>
      </c>
      <c r="G23" s="62">
        <v>35.9390224194008</v>
      </c>
      <c r="H23" s="62">
        <v>38.213748462799302</v>
      </c>
      <c r="I23" s="62">
        <v>52.693197185964003</v>
      </c>
      <c r="J23" s="62">
        <v>75.411422901584501</v>
      </c>
      <c r="K23" s="62">
        <v>90.106441949535593</v>
      </c>
      <c r="L23" s="62">
        <v>104.80114854109399</v>
      </c>
      <c r="M23" s="62">
        <v>133.63598308049501</v>
      </c>
      <c r="N23" s="62">
        <v>134.774042091626</v>
      </c>
      <c r="O23" s="62">
        <v>140.15369641644401</v>
      </c>
      <c r="P23" s="62">
        <v>146.02552144125701</v>
      </c>
      <c r="Q23" s="62">
        <v>153.58829798158999</v>
      </c>
      <c r="R23" s="126"/>
      <c r="S23" s="126"/>
      <c r="T23" s="126"/>
      <c r="U23" s="126"/>
      <c r="V23" s="126"/>
      <c r="W23" s="126"/>
      <c r="X23" s="126"/>
      <c r="Y23" s="126"/>
      <c r="Z23" s="126"/>
      <c r="AA23" s="126"/>
      <c r="AB23" s="126"/>
      <c r="AC23" s="126"/>
      <c r="AD23" s="126"/>
      <c r="AE23" s="126"/>
      <c r="AF23" s="126"/>
      <c r="AG23" s="126"/>
      <c r="AH23" s="126"/>
      <c r="AI23" s="126"/>
      <c r="AJ23" s="126"/>
      <c r="AK23" s="126"/>
      <c r="AL23" s="126"/>
      <c r="AM23" s="126"/>
      <c r="AN23" s="126"/>
      <c r="AO23" s="126"/>
      <c r="AP23" s="127"/>
    </row>
    <row r="24" spans="2:42" ht="15.75" thickBot="1" x14ac:dyDescent="0.3">
      <c r="B24" s="37"/>
      <c r="C24" s="59"/>
      <c r="D24" s="59"/>
      <c r="E24" s="38" t="s">
        <v>80</v>
      </c>
      <c r="F24" s="129">
        <v>0.36892824298552801</v>
      </c>
      <c r="G24" s="129">
        <v>0.47507367103168902</v>
      </c>
      <c r="H24" s="129">
        <v>0.52367927161375605</v>
      </c>
      <c r="I24" s="129">
        <v>0.61238708319069601</v>
      </c>
      <c r="J24" s="129">
        <v>0.61681665420737097</v>
      </c>
      <c r="K24" s="129">
        <v>0.495579658590941</v>
      </c>
      <c r="L24" s="129">
        <v>0.45100190874964402</v>
      </c>
      <c r="M24" s="129">
        <v>0.54034405300886501</v>
      </c>
      <c r="N24" s="129">
        <v>0.62198947876519795</v>
      </c>
      <c r="O24" s="129">
        <v>0.56991220797046604</v>
      </c>
      <c r="P24" s="129">
        <v>0.57957289221516795</v>
      </c>
      <c r="Q24" s="129">
        <v>0.56595364405045001</v>
      </c>
      <c r="R24" s="129"/>
      <c r="S24" s="129"/>
      <c r="T24" s="129"/>
      <c r="U24" s="129"/>
      <c r="V24" s="129"/>
      <c r="W24" s="129"/>
      <c r="X24" s="129"/>
      <c r="Y24" s="129"/>
      <c r="Z24" s="129"/>
      <c r="AA24" s="129"/>
      <c r="AB24" s="129"/>
      <c r="AC24" s="129"/>
      <c r="AD24" s="129"/>
      <c r="AE24" s="129"/>
      <c r="AF24" s="129"/>
      <c r="AG24" s="129"/>
      <c r="AH24" s="129"/>
      <c r="AI24" s="129"/>
      <c r="AJ24" s="129"/>
      <c r="AK24" s="129"/>
      <c r="AL24" s="129"/>
      <c r="AM24" s="129"/>
      <c r="AN24" s="129"/>
      <c r="AO24" s="129"/>
      <c r="AP24" s="130"/>
    </row>
    <row r="25" spans="2:42" x14ac:dyDescent="0.25">
      <c r="B25" s="52" t="s">
        <v>90</v>
      </c>
      <c r="C25" s="34">
        <v>12</v>
      </c>
      <c r="D25" s="34">
        <v>12</v>
      </c>
      <c r="E25" s="53" t="s">
        <v>100</v>
      </c>
      <c r="F25" s="62">
        <v>188.572311321787</v>
      </c>
      <c r="G25" s="62">
        <v>187.492816982335</v>
      </c>
      <c r="H25" s="62">
        <v>175.41218769129699</v>
      </c>
      <c r="I25" s="62">
        <v>173.85908606520499</v>
      </c>
      <c r="J25" s="62">
        <v>168.34207648086701</v>
      </c>
      <c r="K25" s="62">
        <v>160.985460393886</v>
      </c>
      <c r="L25" s="62">
        <v>154.675442795951</v>
      </c>
      <c r="M25" s="62">
        <v>145.38126643409799</v>
      </c>
      <c r="N25" s="62">
        <v>103.918032986499</v>
      </c>
      <c r="O25" s="126"/>
      <c r="P25" s="126"/>
      <c r="Q25" s="126"/>
      <c r="R25" s="126"/>
      <c r="S25" s="126"/>
      <c r="T25" s="126"/>
      <c r="U25" s="126"/>
      <c r="V25" s="126"/>
      <c r="W25" s="126"/>
      <c r="X25" s="126"/>
      <c r="Y25" s="126"/>
      <c r="Z25" s="126"/>
      <c r="AA25" s="126"/>
      <c r="AB25" s="126"/>
      <c r="AC25" s="126"/>
      <c r="AD25" s="126"/>
      <c r="AE25" s="126"/>
      <c r="AF25" s="126"/>
      <c r="AG25" s="126"/>
      <c r="AH25" s="126"/>
      <c r="AI25" s="126"/>
      <c r="AJ25" s="126"/>
      <c r="AK25" s="126"/>
      <c r="AL25" s="126"/>
      <c r="AM25" s="126"/>
      <c r="AN25" s="126"/>
      <c r="AO25" s="126"/>
      <c r="AP25" s="127"/>
    </row>
    <row r="26" spans="2:42" ht="15.75" thickBot="1" x14ac:dyDescent="0.3">
      <c r="B26" s="37"/>
      <c r="C26" s="59"/>
      <c r="D26" s="59"/>
      <c r="E26" s="38" t="s">
        <v>80</v>
      </c>
      <c r="F26" s="129">
        <v>0.41118460486414099</v>
      </c>
      <c r="G26" s="129">
        <v>0.52265881548359905</v>
      </c>
      <c r="H26" s="129">
        <v>0.35079119755281701</v>
      </c>
      <c r="I26" s="129">
        <v>0.32781616189286999</v>
      </c>
      <c r="J26" s="129">
        <v>0.40544505832972699</v>
      </c>
      <c r="K26" s="129">
        <v>0.42370912313703102</v>
      </c>
      <c r="L26" s="129">
        <v>0.37476197504554098</v>
      </c>
      <c r="M26" s="129">
        <v>0.29601922891632199</v>
      </c>
      <c r="N26" s="129">
        <v>0.45510202940954098</v>
      </c>
      <c r="O26" s="129"/>
      <c r="P26" s="129"/>
      <c r="Q26" s="129"/>
      <c r="R26" s="129"/>
      <c r="S26" s="129"/>
      <c r="T26" s="129"/>
      <c r="U26" s="129"/>
      <c r="V26" s="129"/>
      <c r="W26" s="129"/>
      <c r="X26" s="129"/>
      <c r="Y26" s="129"/>
      <c r="Z26" s="129"/>
      <c r="AA26" s="129"/>
      <c r="AB26" s="129"/>
      <c r="AC26" s="129"/>
      <c r="AD26" s="129"/>
      <c r="AE26" s="129"/>
      <c r="AF26" s="129"/>
      <c r="AG26" s="129"/>
      <c r="AH26" s="129"/>
      <c r="AI26" s="129"/>
      <c r="AJ26" s="129"/>
      <c r="AK26" s="129"/>
      <c r="AL26" s="129"/>
      <c r="AM26" s="129"/>
      <c r="AN26" s="129"/>
      <c r="AO26" s="129"/>
      <c r="AP26" s="130"/>
    </row>
    <row r="27" spans="2:42" x14ac:dyDescent="0.25">
      <c r="B27" s="52" t="s">
        <v>91</v>
      </c>
      <c r="C27" s="34">
        <v>13</v>
      </c>
      <c r="D27" s="34">
        <v>13</v>
      </c>
      <c r="E27" s="53" t="s">
        <v>100</v>
      </c>
      <c r="F27" s="62">
        <v>16.023000550690298</v>
      </c>
      <c r="G27" s="62">
        <v>21.9876460128582</v>
      </c>
      <c r="H27" s="62">
        <v>40.644122522292399</v>
      </c>
      <c r="I27" s="62">
        <v>41.153846412439698</v>
      </c>
      <c r="J27" s="62">
        <v>43.596745138952301</v>
      </c>
      <c r="K27" s="62">
        <v>48.870651634068203</v>
      </c>
      <c r="L27" s="62">
        <v>49.970032186445501</v>
      </c>
      <c r="M27" s="62">
        <v>56.507537553352698</v>
      </c>
      <c r="N27" s="62">
        <v>58.6981966273732</v>
      </c>
      <c r="O27" s="62">
        <v>69.102641717039603</v>
      </c>
      <c r="P27" s="62">
        <v>72.367189859192194</v>
      </c>
      <c r="Q27" s="62">
        <v>75.096827032828102</v>
      </c>
      <c r="R27" s="62">
        <v>83.7490988932947</v>
      </c>
      <c r="S27" s="62">
        <v>88.841702021361201</v>
      </c>
      <c r="T27" s="62">
        <v>98.391216764037793</v>
      </c>
      <c r="U27" s="62">
        <v>101.954949981544</v>
      </c>
      <c r="V27" s="62">
        <v>105.24065030243</v>
      </c>
      <c r="W27" s="62">
        <v>125.165064989169</v>
      </c>
      <c r="X27" s="126"/>
      <c r="Y27" s="126"/>
      <c r="Z27" s="126"/>
      <c r="AA27" s="126"/>
      <c r="AB27" s="126"/>
      <c r="AC27" s="126"/>
      <c r="AD27" s="126"/>
      <c r="AE27" s="126"/>
      <c r="AF27" s="126"/>
      <c r="AG27" s="126"/>
      <c r="AH27" s="126"/>
      <c r="AI27" s="126"/>
      <c r="AJ27" s="126"/>
      <c r="AK27" s="126"/>
      <c r="AL27" s="126"/>
      <c r="AM27" s="126"/>
      <c r="AN27" s="126"/>
      <c r="AO27" s="126"/>
      <c r="AP27" s="127"/>
    </row>
    <row r="28" spans="2:42" ht="15.75" thickBot="1" x14ac:dyDescent="0.3">
      <c r="B28" s="37"/>
      <c r="C28" s="59"/>
      <c r="D28" s="59"/>
      <c r="E28" s="38" t="s">
        <v>80</v>
      </c>
      <c r="F28" s="129">
        <v>0.62967486497090996</v>
      </c>
      <c r="G28" s="129">
        <v>0.45003518302187501</v>
      </c>
      <c r="H28" s="129">
        <v>0.501392263498317</v>
      </c>
      <c r="I28" s="129">
        <v>0.39477786748099603</v>
      </c>
      <c r="J28" s="129">
        <v>0.66550023128829705</v>
      </c>
      <c r="K28" s="129">
        <v>0.68118714511581602</v>
      </c>
      <c r="L28" s="129">
        <v>0.52396193464221297</v>
      </c>
      <c r="M28" s="129">
        <v>0.63976820639674903</v>
      </c>
      <c r="N28" s="129">
        <v>0.71639691408349104</v>
      </c>
      <c r="O28" s="129">
        <v>0.74100968724054395</v>
      </c>
      <c r="P28" s="129">
        <v>0.73692028387608699</v>
      </c>
      <c r="Q28" s="129">
        <v>0.72777723374498904</v>
      </c>
      <c r="R28" s="129">
        <v>0.69884845610926505</v>
      </c>
      <c r="S28" s="129">
        <v>0.71130232348538602</v>
      </c>
      <c r="T28" s="129">
        <v>0.73556434474466903</v>
      </c>
      <c r="U28" s="129">
        <v>0.71617887904474797</v>
      </c>
      <c r="V28" s="129">
        <v>0.81672515244607102</v>
      </c>
      <c r="W28" s="129">
        <v>0.79444702139099699</v>
      </c>
      <c r="X28" s="129"/>
      <c r="Y28" s="129"/>
      <c r="Z28" s="129"/>
      <c r="AA28" s="129"/>
      <c r="AB28" s="129"/>
      <c r="AC28" s="129"/>
      <c r="AD28" s="129"/>
      <c r="AE28" s="129"/>
      <c r="AF28" s="129"/>
      <c r="AG28" s="129"/>
      <c r="AH28" s="129"/>
      <c r="AI28" s="129"/>
      <c r="AJ28" s="129"/>
      <c r="AK28" s="129"/>
      <c r="AL28" s="129"/>
      <c r="AM28" s="129"/>
      <c r="AN28" s="129"/>
      <c r="AO28" s="129"/>
      <c r="AP28" s="130"/>
    </row>
    <row r="29" spans="2:42" x14ac:dyDescent="0.25">
      <c r="B29" s="52" t="s">
        <v>92</v>
      </c>
      <c r="C29" s="34">
        <v>14</v>
      </c>
      <c r="D29" s="34">
        <v>14</v>
      </c>
      <c r="E29" s="53" t="s">
        <v>100</v>
      </c>
      <c r="F29" s="62">
        <v>157.65487995898101</v>
      </c>
      <c r="G29" s="62">
        <v>134.61498258426801</v>
      </c>
      <c r="H29" s="62">
        <v>120.855619462671</v>
      </c>
      <c r="I29" s="62">
        <v>114.869207562124</v>
      </c>
      <c r="J29" s="62">
        <v>95.828116897833894</v>
      </c>
      <c r="K29" s="62">
        <v>84.084457518597802</v>
      </c>
      <c r="L29" s="62">
        <v>82.143371923048903</v>
      </c>
      <c r="M29" s="62">
        <v>66.483790866343099</v>
      </c>
      <c r="N29" s="62">
        <v>56.726231478880401</v>
      </c>
      <c r="O29" s="62">
        <v>53.679600497697201</v>
      </c>
      <c r="P29" s="62">
        <v>47.590444830910101</v>
      </c>
      <c r="Q29" s="62">
        <v>44.290683917215901</v>
      </c>
      <c r="R29" s="62">
        <v>33.416329089068597</v>
      </c>
      <c r="S29" s="62">
        <v>25.5533355419781</v>
      </c>
      <c r="T29" s="126"/>
      <c r="U29" s="126"/>
      <c r="V29" s="126"/>
      <c r="W29" s="126"/>
      <c r="X29" s="126"/>
      <c r="Y29" s="126"/>
      <c r="Z29" s="126"/>
      <c r="AA29" s="126"/>
      <c r="AB29" s="126"/>
      <c r="AC29" s="126"/>
      <c r="AD29" s="126"/>
      <c r="AE29" s="126"/>
      <c r="AF29" s="126"/>
      <c r="AG29" s="126"/>
      <c r="AH29" s="126"/>
      <c r="AI29" s="126"/>
      <c r="AJ29" s="126"/>
      <c r="AK29" s="126"/>
      <c r="AL29" s="126"/>
      <c r="AM29" s="126"/>
      <c r="AN29" s="126"/>
      <c r="AO29" s="126"/>
      <c r="AP29" s="127"/>
    </row>
    <row r="30" spans="2:42" ht="15.75" thickBot="1" x14ac:dyDescent="0.3">
      <c r="B30" s="37"/>
      <c r="C30" s="59"/>
      <c r="D30" s="59"/>
      <c r="E30" s="38" t="s">
        <v>80</v>
      </c>
      <c r="F30" s="129">
        <v>0.34003115082470903</v>
      </c>
      <c r="G30" s="129">
        <v>0.336112544996993</v>
      </c>
      <c r="H30" s="129">
        <v>0.36202608719433299</v>
      </c>
      <c r="I30" s="129">
        <v>0.30487049689249401</v>
      </c>
      <c r="J30" s="129">
        <v>0.49826716599545301</v>
      </c>
      <c r="K30" s="129">
        <v>0.48460139166756999</v>
      </c>
      <c r="L30" s="129">
        <v>0.508805615331965</v>
      </c>
      <c r="M30" s="129">
        <v>0.56340220261722296</v>
      </c>
      <c r="N30" s="129">
        <v>0.49431497883938402</v>
      </c>
      <c r="O30" s="129">
        <v>0.45408874326815202</v>
      </c>
      <c r="P30" s="129">
        <v>0.51989637674002498</v>
      </c>
      <c r="Q30" s="129">
        <v>0.50633272203488999</v>
      </c>
      <c r="R30" s="129">
        <v>0.57288115268446804</v>
      </c>
      <c r="S30" s="129">
        <v>0.53970018678356302</v>
      </c>
      <c r="T30" s="129"/>
      <c r="U30" s="129"/>
      <c r="V30" s="129"/>
      <c r="W30" s="129"/>
      <c r="X30" s="129"/>
      <c r="Y30" s="129"/>
      <c r="Z30" s="129"/>
      <c r="AA30" s="129"/>
      <c r="AB30" s="129"/>
      <c r="AC30" s="129"/>
      <c r="AD30" s="129"/>
      <c r="AE30" s="129"/>
      <c r="AF30" s="129"/>
      <c r="AG30" s="129"/>
      <c r="AH30" s="129"/>
      <c r="AI30" s="129"/>
      <c r="AJ30" s="129"/>
      <c r="AK30" s="129"/>
      <c r="AL30" s="129"/>
      <c r="AM30" s="129"/>
      <c r="AN30" s="129"/>
      <c r="AO30" s="129"/>
      <c r="AP30" s="130"/>
    </row>
    <row r="31" spans="2:42" x14ac:dyDescent="0.25">
      <c r="B31" s="52" t="s">
        <v>93</v>
      </c>
      <c r="C31" s="34">
        <v>15</v>
      </c>
      <c r="D31" s="34">
        <v>15</v>
      </c>
      <c r="E31" s="53" t="s">
        <v>100</v>
      </c>
      <c r="F31" s="62">
        <v>27.453692520121901</v>
      </c>
      <c r="G31" s="62">
        <v>44.355034254922103</v>
      </c>
      <c r="H31" s="62">
        <v>45.8386169818639</v>
      </c>
      <c r="I31" s="62">
        <v>47.157027090266197</v>
      </c>
      <c r="J31" s="62">
        <v>48.216524457941503</v>
      </c>
      <c r="K31" s="62">
        <v>53.417262696178398</v>
      </c>
      <c r="L31" s="62">
        <v>54.424659598227997</v>
      </c>
      <c r="M31" s="62">
        <v>72.767923840822206</v>
      </c>
      <c r="N31" s="62">
        <v>80.367425580486596</v>
      </c>
      <c r="O31" s="62">
        <v>85.498262709149103</v>
      </c>
      <c r="P31" s="62">
        <v>116.814342511795</v>
      </c>
      <c r="Q31" s="62">
        <v>125.467413282647</v>
      </c>
      <c r="R31" s="126"/>
      <c r="S31" s="126"/>
      <c r="T31" s="126"/>
      <c r="U31" s="126"/>
      <c r="V31" s="126"/>
      <c r="W31" s="126"/>
      <c r="X31" s="126"/>
      <c r="Y31" s="126"/>
      <c r="Z31" s="126"/>
      <c r="AA31" s="126"/>
      <c r="AB31" s="126"/>
      <c r="AC31" s="126"/>
      <c r="AD31" s="126"/>
      <c r="AE31" s="126"/>
      <c r="AF31" s="126"/>
      <c r="AG31" s="126"/>
      <c r="AH31" s="126"/>
      <c r="AI31" s="126"/>
      <c r="AJ31" s="126"/>
      <c r="AK31" s="126"/>
      <c r="AL31" s="126"/>
      <c r="AM31" s="126"/>
      <c r="AN31" s="126"/>
      <c r="AO31" s="126"/>
      <c r="AP31" s="127"/>
    </row>
    <row r="32" spans="2:42" ht="15.75" thickBot="1" x14ac:dyDescent="0.3">
      <c r="B32" s="37"/>
      <c r="C32" s="59"/>
      <c r="D32" s="59"/>
      <c r="E32" s="38" t="s">
        <v>80</v>
      </c>
      <c r="F32" s="129">
        <v>0.66166104797187997</v>
      </c>
      <c r="G32" s="129">
        <v>0.679602556919916</v>
      </c>
      <c r="H32" s="129">
        <v>0.65137476618377999</v>
      </c>
      <c r="I32" s="129">
        <v>0.78898762794521604</v>
      </c>
      <c r="J32" s="129">
        <v>0.83265598406491503</v>
      </c>
      <c r="K32" s="129">
        <v>0.57536730335026498</v>
      </c>
      <c r="L32" s="129">
        <v>0.68387412818502502</v>
      </c>
      <c r="M32" s="129">
        <v>0.58999750067378598</v>
      </c>
      <c r="N32" s="129">
        <v>0.59568349834373402</v>
      </c>
      <c r="O32" s="129">
        <v>0.65716975404368705</v>
      </c>
      <c r="P32" s="129">
        <v>0.60017202302750705</v>
      </c>
      <c r="Q32" s="129">
        <v>0.62636271901570695</v>
      </c>
      <c r="R32" s="129"/>
      <c r="S32" s="129"/>
      <c r="T32" s="129"/>
      <c r="U32" s="129"/>
      <c r="V32" s="129"/>
      <c r="W32" s="129"/>
      <c r="X32" s="129"/>
      <c r="Y32" s="129"/>
      <c r="Z32" s="129"/>
      <c r="AA32" s="129"/>
      <c r="AB32" s="129"/>
      <c r="AC32" s="129"/>
      <c r="AD32" s="129"/>
      <c r="AE32" s="129"/>
      <c r="AF32" s="129"/>
      <c r="AG32" s="129"/>
      <c r="AH32" s="129"/>
      <c r="AI32" s="129"/>
      <c r="AJ32" s="129"/>
      <c r="AK32" s="129"/>
      <c r="AL32" s="129"/>
      <c r="AM32" s="129"/>
      <c r="AN32" s="129"/>
      <c r="AO32" s="129"/>
      <c r="AP32" s="130"/>
    </row>
    <row r="33" spans="2:42" x14ac:dyDescent="0.25">
      <c r="B33" s="52" t="s">
        <v>94</v>
      </c>
      <c r="C33" s="34">
        <v>16</v>
      </c>
      <c r="D33" s="34">
        <v>16</v>
      </c>
      <c r="E33" s="53" t="s">
        <v>100</v>
      </c>
      <c r="F33" s="62">
        <v>11.595131220840001</v>
      </c>
      <c r="G33" s="62">
        <v>35.481430236433603</v>
      </c>
      <c r="H33" s="62">
        <v>45.686951333903799</v>
      </c>
      <c r="I33" s="62">
        <v>46.162792091236597</v>
      </c>
      <c r="J33" s="62">
        <v>50.460277578226098</v>
      </c>
      <c r="K33" s="62">
        <v>60.406192861031101</v>
      </c>
      <c r="L33" s="62">
        <v>61.612743143400799</v>
      </c>
      <c r="M33" s="62">
        <v>61.6513904185516</v>
      </c>
      <c r="N33" s="62">
        <v>75.380291215251205</v>
      </c>
      <c r="O33" s="62">
        <v>75.639910480030693</v>
      </c>
      <c r="P33" s="62">
        <v>78.735597691229998</v>
      </c>
      <c r="Q33" s="62">
        <v>81.148696746466101</v>
      </c>
      <c r="R33" s="62">
        <v>144.19367161241399</v>
      </c>
      <c r="S33" s="126"/>
      <c r="T33" s="126"/>
      <c r="U33" s="126"/>
      <c r="V33" s="126"/>
      <c r="W33" s="126"/>
      <c r="X33" s="126"/>
      <c r="Y33" s="126"/>
      <c r="Z33" s="126"/>
      <c r="AA33" s="126"/>
      <c r="AB33" s="126"/>
      <c r="AC33" s="126"/>
      <c r="AD33" s="126"/>
      <c r="AE33" s="126"/>
      <c r="AF33" s="126"/>
      <c r="AG33" s="126"/>
      <c r="AH33" s="126"/>
      <c r="AI33" s="126"/>
      <c r="AJ33" s="126"/>
      <c r="AK33" s="126"/>
      <c r="AL33" s="126"/>
      <c r="AM33" s="126"/>
      <c r="AN33" s="126"/>
      <c r="AO33" s="126"/>
      <c r="AP33" s="127"/>
    </row>
    <row r="34" spans="2:42" ht="15.75" thickBot="1" x14ac:dyDescent="0.3">
      <c r="B34" s="37"/>
      <c r="C34" s="36"/>
      <c r="D34" s="59"/>
      <c r="E34" s="38" t="s">
        <v>80</v>
      </c>
      <c r="F34" s="129">
        <v>0.50466702120958895</v>
      </c>
      <c r="G34" s="129">
        <v>0.55308363626516599</v>
      </c>
      <c r="H34" s="129">
        <v>0.56053491138304501</v>
      </c>
      <c r="I34" s="129">
        <v>0.58086886351929301</v>
      </c>
      <c r="J34" s="129">
        <v>0.57163999532267795</v>
      </c>
      <c r="K34" s="129">
        <v>0.57928689923577303</v>
      </c>
      <c r="L34" s="129">
        <v>0.59715891827442602</v>
      </c>
      <c r="M34" s="129">
        <v>0.62248133974518205</v>
      </c>
      <c r="N34" s="129">
        <v>0.61777168988430198</v>
      </c>
      <c r="O34" s="129">
        <v>0.53334628429580699</v>
      </c>
      <c r="P34" s="129">
        <v>0.57017638440844698</v>
      </c>
      <c r="Q34" s="129">
        <v>0.57822221228109605</v>
      </c>
      <c r="R34" s="129">
        <v>0.56129636816536399</v>
      </c>
      <c r="S34" s="129"/>
      <c r="T34" s="129"/>
      <c r="U34" s="129"/>
      <c r="V34" s="129"/>
      <c r="W34" s="129"/>
      <c r="X34" s="129"/>
      <c r="Y34" s="129"/>
      <c r="Z34" s="129"/>
      <c r="AA34" s="129"/>
      <c r="AB34" s="129"/>
      <c r="AC34" s="129"/>
      <c r="AD34" s="129"/>
      <c r="AE34" s="129"/>
      <c r="AF34" s="129"/>
      <c r="AG34" s="129"/>
      <c r="AH34" s="129"/>
      <c r="AI34" s="129"/>
      <c r="AJ34" s="129"/>
      <c r="AK34" s="129"/>
      <c r="AL34" s="129"/>
      <c r="AM34" s="129"/>
      <c r="AN34" s="129"/>
      <c r="AO34" s="129"/>
      <c r="AP34" s="130"/>
    </row>
    <row r="35" spans="2:42" x14ac:dyDescent="0.25">
      <c r="B35" t="s">
        <v>95</v>
      </c>
    </row>
    <row r="36" spans="2:42" ht="135" x14ac:dyDescent="0.25">
      <c r="B36" s="60" t="s">
        <v>96</v>
      </c>
      <c r="C36" s="60"/>
      <c r="D36" s="6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D62D1-53EF-4D13-84D3-561715393B05}">
  <dimension ref="B1:U36"/>
  <sheetViews>
    <sheetView topLeftCell="A6" workbookViewId="0">
      <selection activeCell="M25" sqref="M25"/>
    </sheetView>
  </sheetViews>
  <sheetFormatPr defaultRowHeight="15" x14ac:dyDescent="0.25"/>
  <cols>
    <col min="2" max="2" width="8.28515625" customWidth="1"/>
    <col min="3" max="3" width="10.5703125" customWidth="1"/>
  </cols>
  <sheetData>
    <row r="1" spans="2:21" ht="15.75" thickBot="1" x14ac:dyDescent="0.3"/>
    <row r="2" spans="2:21" ht="15.75" thickBot="1" x14ac:dyDescent="0.3">
      <c r="B2" s="147" t="s">
        <v>102</v>
      </c>
      <c r="C2" s="57"/>
      <c r="D2" s="57"/>
      <c r="E2" s="57"/>
      <c r="F2" s="57"/>
      <c r="G2" s="57"/>
      <c r="H2" s="57"/>
      <c r="I2" s="58"/>
      <c r="J2" s="144"/>
      <c r="K2" s="144"/>
    </row>
    <row r="3" spans="2:21" ht="15.75" thickBot="1" x14ac:dyDescent="0.3">
      <c r="B3" s="157" t="s">
        <v>101</v>
      </c>
      <c r="C3" s="158" t="s">
        <v>73</v>
      </c>
      <c r="D3" s="155" t="s">
        <v>103</v>
      </c>
      <c r="E3" s="149"/>
      <c r="F3" s="149"/>
      <c r="G3" s="149"/>
      <c r="H3" s="149"/>
      <c r="I3" s="156"/>
      <c r="J3" s="148"/>
      <c r="K3" s="148"/>
      <c r="U3" s="148"/>
    </row>
    <row r="4" spans="2:21" ht="15.75" thickBot="1" x14ac:dyDescent="0.3">
      <c r="B4" s="145"/>
      <c r="C4" s="159"/>
      <c r="D4" s="150">
        <v>0</v>
      </c>
      <c r="E4" s="54">
        <v>0.2</v>
      </c>
      <c r="F4" s="54">
        <v>0.4</v>
      </c>
      <c r="G4" s="54">
        <v>0.6</v>
      </c>
      <c r="H4" s="54">
        <v>0.8</v>
      </c>
      <c r="I4" s="55">
        <v>1</v>
      </c>
      <c r="J4" s="164"/>
      <c r="K4" s="164"/>
    </row>
    <row r="5" spans="2:21" x14ac:dyDescent="0.25">
      <c r="B5" s="145"/>
      <c r="C5" s="160">
        <v>1</v>
      </c>
      <c r="D5" s="75">
        <v>1.0920764932232701</v>
      </c>
      <c r="E5" s="75">
        <v>0.99006441115849797</v>
      </c>
      <c r="F5" s="75">
        <v>1.2604264970061501</v>
      </c>
      <c r="G5" s="75">
        <v>-1.8319030029374999E-2</v>
      </c>
      <c r="H5" s="75">
        <v>-0.87292079206284801</v>
      </c>
      <c r="I5" s="143">
        <v>-1.9330430331739701</v>
      </c>
      <c r="J5" s="75" t="s">
        <v>70</v>
      </c>
      <c r="K5" s="75"/>
    </row>
    <row r="6" spans="2:21" x14ac:dyDescent="0.25">
      <c r="B6" s="145"/>
      <c r="C6" s="153">
        <v>1.2695000000000001</v>
      </c>
      <c r="D6" s="75">
        <v>2.2439466607601202</v>
      </c>
      <c r="E6" s="75">
        <v>1.7733104150727199</v>
      </c>
      <c r="F6" s="75">
        <v>1.5607488415698401</v>
      </c>
      <c r="G6" s="75">
        <v>-0.103758157517439</v>
      </c>
      <c r="H6" s="75">
        <v>-1.6373747951811699</v>
      </c>
      <c r="I6" s="143">
        <v>-1.7622814858101401</v>
      </c>
      <c r="J6" s="75"/>
      <c r="K6" s="75"/>
    </row>
    <row r="7" spans="2:21" x14ac:dyDescent="0.25">
      <c r="B7" s="145"/>
      <c r="C7" s="153">
        <v>1.5782499999999999</v>
      </c>
      <c r="D7" s="75">
        <v>2.40517089326275</v>
      </c>
      <c r="E7" s="75">
        <v>1.76083433594865</v>
      </c>
      <c r="F7" s="75">
        <v>1.01873283392384</v>
      </c>
      <c r="G7" s="75">
        <v>-1.3821371658499899E-2</v>
      </c>
      <c r="H7" s="75">
        <v>-1.4855301723830501</v>
      </c>
      <c r="I7" s="143">
        <v>-1.5167191542708101</v>
      </c>
      <c r="J7" s="75" t="s">
        <v>70</v>
      </c>
      <c r="K7" s="75"/>
    </row>
    <row r="8" spans="2:21" x14ac:dyDescent="0.25">
      <c r="B8" s="145"/>
      <c r="C8" s="153">
        <v>1.9504999999999999</v>
      </c>
      <c r="D8" s="75">
        <v>1.7806404309593999</v>
      </c>
      <c r="E8" s="75">
        <v>1.1534834872534601</v>
      </c>
      <c r="F8" s="75">
        <v>0.71664961252242099</v>
      </c>
      <c r="G8" s="75">
        <v>-0.13793829411191499</v>
      </c>
      <c r="H8" s="75">
        <v>-0.66103798737068398</v>
      </c>
      <c r="I8" s="143">
        <v>-1.40280523462498</v>
      </c>
      <c r="J8" s="75"/>
      <c r="K8" s="75"/>
    </row>
    <row r="9" spans="2:21" x14ac:dyDescent="0.25">
      <c r="B9" s="145"/>
      <c r="C9" s="153">
        <v>2.2822499999999999</v>
      </c>
      <c r="D9" s="75">
        <v>-7.1817275134011798E-3</v>
      </c>
      <c r="E9" s="75">
        <v>-0.23881761958466899</v>
      </c>
      <c r="F9" s="75">
        <v>-0.40293068530665399</v>
      </c>
      <c r="G9" s="75">
        <v>5.6227898717658903E-2</v>
      </c>
      <c r="H9" s="75">
        <v>0.288756025319656</v>
      </c>
      <c r="I9" s="143">
        <v>0.12950959186906999</v>
      </c>
      <c r="J9" s="75" t="s">
        <v>70</v>
      </c>
      <c r="K9" s="75"/>
    </row>
    <row r="10" spans="2:21" x14ac:dyDescent="0.25">
      <c r="B10" s="145"/>
      <c r="C10" s="153">
        <v>2.6084999999999998</v>
      </c>
      <c r="D10" s="75">
        <v>1.50131242791877</v>
      </c>
      <c r="E10" s="75">
        <v>1.1924822375075199</v>
      </c>
      <c r="F10" s="75">
        <v>0.46551149621843602</v>
      </c>
      <c r="G10" s="75">
        <v>-0.48080307081788598</v>
      </c>
      <c r="H10" s="75">
        <v>-0.892981068094166</v>
      </c>
      <c r="I10" s="143">
        <v>-0.70243900084419297</v>
      </c>
      <c r="J10" s="75"/>
      <c r="K10" s="75"/>
    </row>
    <row r="11" spans="2:21" x14ac:dyDescent="0.25">
      <c r="B11" s="145"/>
      <c r="C11" s="153">
        <v>2.9372500000000001</v>
      </c>
      <c r="D11" s="75">
        <v>0.59451249087473101</v>
      </c>
      <c r="E11" s="75">
        <v>0.50036832174830503</v>
      </c>
      <c r="F11" s="75">
        <v>-1.44551384529566E-2</v>
      </c>
      <c r="G11" s="75">
        <v>-0.256076279191783</v>
      </c>
      <c r="H11" s="75">
        <v>-6.22052432350527E-2</v>
      </c>
      <c r="I11" s="143">
        <v>-5.7577467430959199E-2</v>
      </c>
      <c r="J11" s="75" t="s">
        <v>70</v>
      </c>
      <c r="K11" s="75"/>
    </row>
    <row r="12" spans="2:21" x14ac:dyDescent="0.25">
      <c r="B12" s="145"/>
      <c r="C12" s="153">
        <v>3.34775</v>
      </c>
      <c r="D12" s="75">
        <v>1.5066866330237501</v>
      </c>
      <c r="E12" s="75">
        <v>1.13372593420843</v>
      </c>
      <c r="F12" s="75">
        <v>0.861978844555219</v>
      </c>
      <c r="G12" s="75">
        <v>2.8490937396762301E-2</v>
      </c>
      <c r="H12" s="75">
        <v>-0.70348176257641204</v>
      </c>
      <c r="I12" s="143">
        <v>-1.42794576200225</v>
      </c>
      <c r="J12" s="75"/>
      <c r="K12" s="75"/>
    </row>
    <row r="13" spans="2:21" x14ac:dyDescent="0.25">
      <c r="B13" s="145"/>
      <c r="C13" s="153">
        <v>3.6012499999999998</v>
      </c>
      <c r="D13" s="75">
        <v>0.52741090846699601</v>
      </c>
      <c r="E13" s="75">
        <v>0.21902002373092599</v>
      </c>
      <c r="F13" s="75">
        <v>-2.4735477531305599E-2</v>
      </c>
      <c r="G13" s="75">
        <v>-0.28250022677439601</v>
      </c>
      <c r="H13" s="75">
        <v>-0.17932406151991601</v>
      </c>
      <c r="I13" s="143">
        <v>0.20328141430289401</v>
      </c>
      <c r="J13" s="75" t="s">
        <v>70</v>
      </c>
      <c r="K13" s="75"/>
    </row>
    <row r="14" spans="2:21" x14ac:dyDescent="0.25">
      <c r="B14" s="145"/>
      <c r="C14" s="153">
        <v>3.9119999999999999</v>
      </c>
      <c r="D14" s="75">
        <v>-0.48369569679257701</v>
      </c>
      <c r="E14" s="75">
        <v>-0.67802480588665703</v>
      </c>
      <c r="F14" s="75">
        <v>-0.73587026983386905</v>
      </c>
      <c r="G14" s="75">
        <v>-0.24721295986105099</v>
      </c>
      <c r="H14" s="75">
        <v>0.86635279544781396</v>
      </c>
      <c r="I14" s="143">
        <v>0.71947479475142895</v>
      </c>
      <c r="J14" s="75"/>
      <c r="K14" s="75"/>
    </row>
    <row r="15" spans="2:21" x14ac:dyDescent="0.25">
      <c r="B15" s="145"/>
      <c r="C15" s="153">
        <v>4.2545000000000002</v>
      </c>
      <c r="D15" s="75">
        <v>-1.35563735316351</v>
      </c>
      <c r="E15" s="75">
        <v>-1.26438469916314</v>
      </c>
      <c r="F15" s="75">
        <v>-0.89178146093005695</v>
      </c>
      <c r="G15" s="75">
        <v>5.8351013674427001E-2</v>
      </c>
      <c r="H15" s="75">
        <v>1.08632406931174</v>
      </c>
      <c r="I15" s="143">
        <v>1.26961692132774</v>
      </c>
      <c r="J15" s="75" t="s">
        <v>70</v>
      </c>
      <c r="K15" s="75"/>
    </row>
    <row r="16" spans="2:21" x14ac:dyDescent="0.25">
      <c r="B16" s="145"/>
      <c r="C16" s="153">
        <v>4.5705</v>
      </c>
      <c r="D16" s="75">
        <v>-0.226296863072176</v>
      </c>
      <c r="E16" s="75">
        <v>-0.81990302811659799</v>
      </c>
      <c r="F16" s="75">
        <v>-0.19944034681167599</v>
      </c>
      <c r="G16" s="75">
        <v>0.135980975668413</v>
      </c>
      <c r="H16" s="75">
        <v>0.178210169079804</v>
      </c>
      <c r="I16" s="143">
        <v>0.44082333065380302</v>
      </c>
      <c r="J16" s="75"/>
      <c r="K16" s="75"/>
    </row>
    <row r="17" spans="2:11" ht="15.75" thickBot="1" x14ac:dyDescent="0.3">
      <c r="B17" s="146"/>
      <c r="C17" s="154">
        <v>4.9705000000000004</v>
      </c>
      <c r="D17" s="40">
        <v>-0.77444220286223298</v>
      </c>
      <c r="E17" s="40">
        <v>-0.38074385526798099</v>
      </c>
      <c r="F17" s="40">
        <v>0.14009479290266599</v>
      </c>
      <c r="G17" s="40">
        <v>0.54876724399177901</v>
      </c>
      <c r="H17" s="40">
        <v>0.28307011201221899</v>
      </c>
      <c r="I17" s="64">
        <v>0.527429642604896</v>
      </c>
      <c r="J17" s="75" t="s">
        <v>70</v>
      </c>
      <c r="K17" s="75"/>
    </row>
    <row r="18" spans="2:11" ht="15.75" thickBot="1" x14ac:dyDescent="0.3">
      <c r="C18" s="151"/>
      <c r="D18" s="7"/>
      <c r="E18" s="7"/>
      <c r="F18" s="7"/>
      <c r="G18" s="7"/>
      <c r="H18" s="7"/>
      <c r="I18" s="7"/>
      <c r="J18" s="75"/>
      <c r="K18" s="75"/>
    </row>
    <row r="19" spans="2:11" ht="15.75" thickBot="1" x14ac:dyDescent="0.3">
      <c r="B19" s="147" t="s">
        <v>104</v>
      </c>
      <c r="C19" s="57"/>
      <c r="D19" s="57"/>
      <c r="E19" s="57"/>
      <c r="F19" s="57"/>
      <c r="G19" s="57"/>
      <c r="H19" s="57"/>
      <c r="I19" s="58"/>
      <c r="J19" s="75"/>
      <c r="K19" s="75"/>
    </row>
    <row r="20" spans="2:11" ht="15.75" thickBot="1" x14ac:dyDescent="0.3">
      <c r="B20" s="157" t="s">
        <v>101</v>
      </c>
      <c r="C20" s="158" t="s">
        <v>73</v>
      </c>
      <c r="D20" s="155" t="s">
        <v>103</v>
      </c>
      <c r="E20" s="149"/>
      <c r="F20" s="149"/>
      <c r="G20" s="149"/>
      <c r="H20" s="149"/>
      <c r="I20" s="156"/>
      <c r="J20" s="75"/>
      <c r="K20" s="75"/>
    </row>
    <row r="21" spans="2:11" ht="15.75" thickBot="1" x14ac:dyDescent="0.3">
      <c r="B21" s="145"/>
      <c r="C21" s="159"/>
      <c r="D21" s="150">
        <v>0</v>
      </c>
      <c r="E21" s="54">
        <v>0.2</v>
      </c>
      <c r="F21" s="54">
        <v>0.4</v>
      </c>
      <c r="G21" s="54">
        <v>0.6</v>
      </c>
      <c r="H21" s="54">
        <v>0.8</v>
      </c>
      <c r="I21" s="55">
        <v>1</v>
      </c>
      <c r="J21" s="75"/>
      <c r="K21" s="75"/>
    </row>
    <row r="22" spans="2:11" x14ac:dyDescent="0.25">
      <c r="B22" s="145"/>
      <c r="C22" s="160">
        <v>1</v>
      </c>
      <c r="D22" s="161">
        <v>-1.1243451402170699E-2</v>
      </c>
      <c r="E22" s="35">
        <v>-1.09957365757914E-3</v>
      </c>
      <c r="F22" s="35">
        <v>3.64140377358485E-4</v>
      </c>
      <c r="G22" s="35">
        <v>-3.5416553662412898E-3</v>
      </c>
      <c r="H22" s="35">
        <v>-2.8776748902489698E-3</v>
      </c>
      <c r="I22" s="63">
        <v>8.5750373032238494E-3</v>
      </c>
      <c r="J22" s="75" t="s">
        <v>70</v>
      </c>
      <c r="K22" s="75"/>
    </row>
    <row r="23" spans="2:11" x14ac:dyDescent="0.25">
      <c r="B23" s="145"/>
      <c r="C23" s="153">
        <v>1.2695000000000001</v>
      </c>
      <c r="D23" s="162">
        <v>-1.00129036822927E-2</v>
      </c>
      <c r="E23" s="75">
        <v>-2.41933421114941E-3</v>
      </c>
      <c r="F23" s="75">
        <v>-5.1958202360013698E-3</v>
      </c>
      <c r="G23" s="75">
        <v>9.4952564636985597E-4</v>
      </c>
      <c r="H23" s="75">
        <v>4.9404983824698802E-3</v>
      </c>
      <c r="I23" s="143">
        <v>5.4538675451695903E-3</v>
      </c>
      <c r="J23" s="75"/>
      <c r="K23" s="75"/>
    </row>
    <row r="24" spans="2:11" x14ac:dyDescent="0.25">
      <c r="B24" s="145"/>
      <c r="C24" s="153">
        <v>1.5782499999999999</v>
      </c>
      <c r="D24" s="162">
        <v>-5.1797779833961097E-2</v>
      </c>
      <c r="E24" s="75">
        <v>-3.9045763951668401E-2</v>
      </c>
      <c r="F24" s="75">
        <v>-3.4450198277682101E-2</v>
      </c>
      <c r="G24" s="75">
        <v>-4.0600966372402797E-3</v>
      </c>
      <c r="H24" s="75">
        <v>3.0610351593124099E-2</v>
      </c>
      <c r="I24" s="143">
        <v>4.9346872392364301E-2</v>
      </c>
      <c r="J24" s="75" t="s">
        <v>70</v>
      </c>
      <c r="K24" s="75"/>
    </row>
    <row r="25" spans="2:11" x14ac:dyDescent="0.25">
      <c r="B25" s="145"/>
      <c r="C25" s="153">
        <v>1.9504999999999999</v>
      </c>
      <c r="D25" s="162">
        <v>-6.3669187790388701E-2</v>
      </c>
      <c r="E25" s="75">
        <v>-4.6984731501053201E-2</v>
      </c>
      <c r="F25" s="75">
        <v>-2.9701597711019101E-2</v>
      </c>
      <c r="G25" s="75">
        <v>-4.2896506640785897E-3</v>
      </c>
      <c r="H25" s="75">
        <v>2.63128886407679E-2</v>
      </c>
      <c r="I25" s="143">
        <v>6.2512501955982402E-2</v>
      </c>
      <c r="J25" s="75"/>
      <c r="K25" s="75"/>
    </row>
    <row r="26" spans="2:11" x14ac:dyDescent="0.25">
      <c r="B26" s="145"/>
      <c r="C26" s="153">
        <v>2.2822499999999999</v>
      </c>
      <c r="D26" s="162">
        <v>5.8123568802757198E-3</v>
      </c>
      <c r="E26" s="75">
        <v>1.5717991542176599E-2</v>
      </c>
      <c r="F26" s="75">
        <v>-4.9342412519551302E-3</v>
      </c>
      <c r="G26" s="75">
        <v>4.9865429552017405E-4</v>
      </c>
      <c r="H26" s="75">
        <v>1.7128736139763401E-2</v>
      </c>
      <c r="I26" s="143">
        <v>-3.2366473930861998E-2</v>
      </c>
      <c r="J26" s="75" t="s">
        <v>70</v>
      </c>
      <c r="K26" s="75"/>
    </row>
    <row r="27" spans="2:11" x14ac:dyDescent="0.25">
      <c r="B27" s="145"/>
      <c r="C27" s="153">
        <v>2.6084999999999998</v>
      </c>
      <c r="D27" s="162">
        <v>5.7010206461882297E-2</v>
      </c>
      <c r="E27" s="75">
        <v>5.9902065624784701E-2</v>
      </c>
      <c r="F27" s="75">
        <v>-1.5798637210972799E-3</v>
      </c>
      <c r="G27" s="75">
        <v>5.1800802160448002E-3</v>
      </c>
      <c r="H27" s="75">
        <v>-2.8128141165551901E-2</v>
      </c>
      <c r="I27" s="143">
        <v>-3.1591748530272898E-2</v>
      </c>
      <c r="J27" s="75"/>
      <c r="K27" s="75"/>
    </row>
    <row r="28" spans="2:11" x14ac:dyDescent="0.25">
      <c r="B28" s="145"/>
      <c r="C28" s="153">
        <v>2.9372500000000001</v>
      </c>
      <c r="D28" s="162">
        <v>-6.3767916342029801E-2</v>
      </c>
      <c r="E28" s="75">
        <v>1.34166571434906E-2</v>
      </c>
      <c r="F28" s="75">
        <v>-5.7734632762909903E-2</v>
      </c>
      <c r="G28" s="75">
        <v>5.1669628255844001E-2</v>
      </c>
      <c r="H28" s="75">
        <v>2.21861829482684E-2</v>
      </c>
      <c r="I28" s="143">
        <v>-1.4367679466781001E-2</v>
      </c>
      <c r="J28" s="75" t="s">
        <v>70</v>
      </c>
      <c r="K28" s="75"/>
    </row>
    <row r="29" spans="2:11" x14ac:dyDescent="0.25">
      <c r="B29" s="145"/>
      <c r="C29" s="153">
        <v>3.34775</v>
      </c>
      <c r="D29" s="162">
        <v>-1.7472459704650199E-2</v>
      </c>
      <c r="E29" s="75">
        <v>-9.2484552147833205E-3</v>
      </c>
      <c r="F29" s="75">
        <v>-2.5433117658340602E-3</v>
      </c>
      <c r="G29" s="75">
        <v>4.4400476597680804E-3</v>
      </c>
      <c r="H29" s="75">
        <v>2.1926005204991598E-2</v>
      </c>
      <c r="I29" s="143">
        <v>-7.7093691963014998E-4</v>
      </c>
      <c r="J29" s="75"/>
      <c r="K29" s="75"/>
    </row>
    <row r="30" spans="2:11" x14ac:dyDescent="0.25">
      <c r="B30" s="145"/>
      <c r="C30" s="153">
        <v>3.6012499999999998</v>
      </c>
      <c r="D30" s="162">
        <v>3.3691372323700501E-2</v>
      </c>
      <c r="E30" s="75">
        <v>1.4589491664788101E-3</v>
      </c>
      <c r="F30" s="75">
        <v>-1.5824302451479999E-3</v>
      </c>
      <c r="G30" s="75">
        <v>-3.9478514094929903E-3</v>
      </c>
      <c r="H30" s="75">
        <v>7.4302692568801801E-3</v>
      </c>
      <c r="I30" s="143">
        <v>-9.2091778298861691E-3</v>
      </c>
      <c r="J30" t="s">
        <v>70</v>
      </c>
    </row>
    <row r="31" spans="2:11" x14ac:dyDescent="0.25">
      <c r="B31" s="145"/>
      <c r="C31" s="153">
        <v>3.9119999999999999</v>
      </c>
      <c r="D31" s="162">
        <v>3.5969197671514103E-2</v>
      </c>
      <c r="E31" s="75">
        <v>-9.5850451024816194E-5</v>
      </c>
      <c r="F31" s="75">
        <v>-5.8054313552768001E-2</v>
      </c>
      <c r="G31" s="75">
        <v>-4.2547056944473603E-2</v>
      </c>
      <c r="H31" s="75">
        <v>3.9176653780594699E-3</v>
      </c>
      <c r="I31" s="143">
        <v>5.6507336600023099E-2</v>
      </c>
    </row>
    <row r="32" spans="2:11" x14ac:dyDescent="0.25">
      <c r="B32" s="145"/>
      <c r="C32" s="153">
        <v>4.2545000000000002</v>
      </c>
      <c r="D32" s="162">
        <v>-3.0162690407821401E-2</v>
      </c>
      <c r="E32" s="75">
        <v>-1.46893751137056E-2</v>
      </c>
      <c r="F32" s="75">
        <v>-1.98840383453056E-2</v>
      </c>
      <c r="G32" s="75">
        <v>-1.6799731447650901E-2</v>
      </c>
      <c r="H32" s="75">
        <v>2.6497780413843399E-2</v>
      </c>
      <c r="I32" s="143">
        <v>5.0117817159080799E-2</v>
      </c>
      <c r="J32" t="s">
        <v>70</v>
      </c>
    </row>
    <row r="33" spans="2:10" x14ac:dyDescent="0.25">
      <c r="B33" s="145"/>
      <c r="C33" s="153">
        <v>4.5705</v>
      </c>
      <c r="D33" s="162">
        <v>8.2708322695543204E-3</v>
      </c>
      <c r="E33" s="75">
        <v>1.5206742645214801E-2</v>
      </c>
      <c r="F33" s="75">
        <v>7.0813544180008698E-3</v>
      </c>
      <c r="G33" s="75">
        <v>2.5635532205646301E-2</v>
      </c>
      <c r="H33" s="75">
        <v>-8.0474733172840296E-4</v>
      </c>
      <c r="I33" s="143">
        <v>-3.7566519520568303E-2</v>
      </c>
    </row>
    <row r="34" spans="2:10" ht="15.75" thickBot="1" x14ac:dyDescent="0.3">
      <c r="B34" s="146"/>
      <c r="C34" s="154">
        <v>4.9705000000000004</v>
      </c>
      <c r="D34" s="163">
        <v>4.9318566717952997E-2</v>
      </c>
      <c r="E34" s="40">
        <v>-4.0969638468317797E-2</v>
      </c>
      <c r="F34" s="40">
        <v>-2.6558908444922199E-2</v>
      </c>
      <c r="G34" s="40">
        <v>2.5204675690481699E-2</v>
      </c>
      <c r="H34" s="40">
        <v>1.1086868296428E-2</v>
      </c>
      <c r="I34" s="64">
        <v>2.77353978876019E-2</v>
      </c>
      <c r="J34" t="s">
        <v>70</v>
      </c>
    </row>
    <row r="36" spans="2:10" x14ac:dyDescent="0.25">
      <c r="C36" s="61" t="s">
        <v>106</v>
      </c>
      <c r="D36" s="61"/>
      <c r="E36" s="61"/>
      <c r="F36" s="61"/>
      <c r="G36" s="61"/>
      <c r="H36" s="61"/>
      <c r="I36" s="61"/>
    </row>
  </sheetData>
  <mergeCells count="9">
    <mergeCell ref="C36:I36"/>
    <mergeCell ref="B3:B17"/>
    <mergeCell ref="B2:I2"/>
    <mergeCell ref="C3:C4"/>
    <mergeCell ref="B19:I19"/>
    <mergeCell ref="B20:B34"/>
    <mergeCell ref="C20:C21"/>
    <mergeCell ref="D20:I20"/>
    <mergeCell ref="D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21B82-6B93-4F40-9852-C80A428DB78F}">
  <dimension ref="B1:Z50"/>
  <sheetViews>
    <sheetView tabSelected="1" topLeftCell="A24" workbookViewId="0">
      <selection activeCell="O46" sqref="O46"/>
    </sheetView>
  </sheetViews>
  <sheetFormatPr defaultRowHeight="15" x14ac:dyDescent="0.25"/>
  <sheetData>
    <row r="1" spans="2:26" ht="15.75" thickBot="1" x14ac:dyDescent="0.3"/>
    <row r="2" spans="2:26" ht="15.75" thickBot="1" x14ac:dyDescent="0.3">
      <c r="B2" s="147" t="s">
        <v>102</v>
      </c>
      <c r="C2" s="57"/>
      <c r="D2" s="57"/>
      <c r="E2" s="57"/>
      <c r="F2" s="57"/>
      <c r="G2" s="57"/>
      <c r="H2" s="57"/>
      <c r="I2" s="58"/>
    </row>
    <row r="3" spans="2:26" ht="15.75" thickBot="1" x14ac:dyDescent="0.3">
      <c r="B3" s="157" t="s">
        <v>101</v>
      </c>
      <c r="C3" s="158" t="s">
        <v>73</v>
      </c>
      <c r="D3" s="155" t="s">
        <v>103</v>
      </c>
      <c r="E3" s="149"/>
      <c r="F3" s="149"/>
      <c r="G3" s="149"/>
      <c r="H3" s="149"/>
      <c r="I3" s="156"/>
    </row>
    <row r="4" spans="2:26" ht="15.75" thickBot="1" x14ac:dyDescent="0.3">
      <c r="B4" s="145"/>
      <c r="C4" s="159"/>
      <c r="D4" s="150">
        <v>0</v>
      </c>
      <c r="E4" s="54">
        <v>0.2</v>
      </c>
      <c r="F4" s="54">
        <v>0.4</v>
      </c>
      <c r="G4" s="54">
        <v>0.6</v>
      </c>
      <c r="H4" s="54">
        <v>0.8</v>
      </c>
      <c r="I4" s="55">
        <v>1</v>
      </c>
    </row>
    <row r="5" spans="2:26" x14ac:dyDescent="0.25">
      <c r="B5" s="145"/>
      <c r="C5" s="167">
        <v>1.02000261120668</v>
      </c>
      <c r="D5" s="161">
        <v>1.24924293570152</v>
      </c>
      <c r="E5" s="35">
        <v>0.90130297880404497</v>
      </c>
      <c r="F5" s="35">
        <v>0.56401433650881205</v>
      </c>
      <c r="G5" s="35">
        <v>-3.79202704802016E-2</v>
      </c>
      <c r="H5" s="35">
        <v>-0.55313004758073803</v>
      </c>
      <c r="I5" s="63">
        <v>-1.0545408175414901</v>
      </c>
      <c r="J5" t="s">
        <v>70</v>
      </c>
    </row>
    <row r="6" spans="2:26" x14ac:dyDescent="0.25">
      <c r="B6" s="145"/>
      <c r="C6" s="168">
        <v>1.1910030489678101</v>
      </c>
      <c r="D6" s="162">
        <v>1.38092046326452</v>
      </c>
      <c r="E6" s="75">
        <v>1.0695157135585101</v>
      </c>
      <c r="F6" s="75">
        <v>0.553192563240964</v>
      </c>
      <c r="G6" s="75">
        <v>-6.4744050155936705E-2</v>
      </c>
      <c r="H6" s="75">
        <v>-0.65973079397661005</v>
      </c>
      <c r="I6" s="143">
        <v>-1.0138062537127699</v>
      </c>
    </row>
    <row r="7" spans="2:26" x14ac:dyDescent="0.25">
      <c r="B7" s="145"/>
      <c r="C7" s="168">
        <v>1.2880032972884401</v>
      </c>
      <c r="D7" s="162">
        <v>1.2387867319464401</v>
      </c>
      <c r="E7" s="75">
        <v>0.811204356306506</v>
      </c>
      <c r="F7" s="75">
        <v>0.39951222616181797</v>
      </c>
      <c r="G7" s="75">
        <v>-0.233149951091596</v>
      </c>
      <c r="H7" s="75">
        <v>-0.47949262052707298</v>
      </c>
      <c r="I7" s="143">
        <v>-0.73156560784089597</v>
      </c>
      <c r="J7" t="s">
        <v>70</v>
      </c>
    </row>
    <row r="8" spans="2:26" x14ac:dyDescent="0.25">
      <c r="B8" s="145"/>
      <c r="C8" s="168">
        <v>1.44100368896944</v>
      </c>
      <c r="D8" s="162">
        <v>0.89093336690982206</v>
      </c>
      <c r="E8" s="75">
        <v>0.72482802264091595</v>
      </c>
      <c r="F8" s="75">
        <v>0.37793162758096899</v>
      </c>
      <c r="G8" s="75">
        <v>-0.140140118809504</v>
      </c>
      <c r="H8" s="75">
        <v>-0.32617809906852702</v>
      </c>
      <c r="I8" s="143">
        <v>-0.73844272261152999</v>
      </c>
    </row>
    <row r="9" spans="2:26" x14ac:dyDescent="0.25">
      <c r="B9" s="145"/>
      <c r="C9" s="168">
        <v>1.6410042009707499</v>
      </c>
      <c r="D9" s="162">
        <v>7.3032091153033898E-2</v>
      </c>
      <c r="E9" s="75">
        <v>-4.2659897072175303E-2</v>
      </c>
      <c r="F9" s="75">
        <v>2.9655436296037101E-2</v>
      </c>
      <c r="G9" s="75">
        <v>1.29234433570641E-2</v>
      </c>
      <c r="H9" s="75">
        <v>2.2077435344960299E-2</v>
      </c>
      <c r="I9" s="143">
        <v>-8.0399576337608303E-2</v>
      </c>
      <c r="J9" t="s">
        <v>70</v>
      </c>
    </row>
    <row r="10" spans="2:26" x14ac:dyDescent="0.25">
      <c r="B10" s="145"/>
      <c r="C10" s="168">
        <v>1.78900457985172</v>
      </c>
      <c r="D10" s="162">
        <v>0.454826755008439</v>
      </c>
      <c r="E10" s="75">
        <v>-1.0654729232761799E-3</v>
      </c>
      <c r="F10" s="75">
        <v>-4.5448082932306198E-2</v>
      </c>
      <c r="G10" s="75">
        <v>-2.0599412307130201E-2</v>
      </c>
      <c r="H10" s="75">
        <v>-5.9830920736816499E-2</v>
      </c>
      <c r="I10" s="143">
        <v>-0.23229204051567401</v>
      </c>
    </row>
    <row r="11" spans="2:26" x14ac:dyDescent="0.25">
      <c r="B11" s="145"/>
      <c r="C11" s="168">
        <v>1.9330049484926699</v>
      </c>
      <c r="D11" s="162">
        <v>8.25685753089382E-2</v>
      </c>
      <c r="E11" s="75">
        <v>3.49142496001233E-2</v>
      </c>
      <c r="F11" s="75">
        <v>-0.13122571352909701</v>
      </c>
      <c r="G11" s="75">
        <v>-5.3015672828184798E-2</v>
      </c>
      <c r="H11" s="75">
        <v>1.5392353638908699E-2</v>
      </c>
      <c r="I11" s="143">
        <v>1.5851966441687699E-2</v>
      </c>
      <c r="J11" t="s">
        <v>70</v>
      </c>
    </row>
    <row r="12" spans="2:26" x14ac:dyDescent="0.25">
      <c r="B12" s="145"/>
      <c r="C12" s="168">
        <v>2.1320054579339698</v>
      </c>
      <c r="D12" s="162">
        <v>0.14560310748078001</v>
      </c>
      <c r="E12" s="75">
        <v>-4.7224784334610803E-2</v>
      </c>
      <c r="F12" s="75">
        <v>-0.26148296380979902</v>
      </c>
      <c r="G12" s="75">
        <v>-0.15795493402239799</v>
      </c>
      <c r="H12" s="75">
        <v>0.108046958380448</v>
      </c>
      <c r="I12" s="143">
        <v>0.23550965343019301</v>
      </c>
    </row>
    <row r="13" spans="2:26" x14ac:dyDescent="0.25">
      <c r="B13" s="145"/>
      <c r="C13" s="168">
        <v>2.29100586497501</v>
      </c>
      <c r="D13" s="162">
        <v>0.293790794496473</v>
      </c>
      <c r="E13" s="75">
        <v>0.206214500839033</v>
      </c>
      <c r="F13" s="75">
        <v>-0.14582580068213</v>
      </c>
      <c r="G13" s="75">
        <v>-0.23752311095724599</v>
      </c>
      <c r="H13" s="75">
        <v>-2.3324801976012999E-2</v>
      </c>
      <c r="I13" s="143">
        <v>2.0174954047676701E-3</v>
      </c>
      <c r="J13" t="s">
        <v>70</v>
      </c>
      <c r="S13" s="148"/>
      <c r="T13" s="148"/>
      <c r="U13" s="148"/>
      <c r="V13" s="148"/>
      <c r="W13" s="148"/>
      <c r="X13" s="148"/>
      <c r="Y13" s="148"/>
      <c r="Z13" s="148"/>
    </row>
    <row r="14" spans="2:26" x14ac:dyDescent="0.25">
      <c r="B14" s="145"/>
      <c r="C14" s="168">
        <v>2.4380062412959802</v>
      </c>
      <c r="D14" s="162">
        <v>-1.2375818553276601</v>
      </c>
      <c r="E14" s="75">
        <v>-1.0966258817372101</v>
      </c>
      <c r="F14" s="75">
        <v>-0.69926179321089599</v>
      </c>
      <c r="G14" s="75">
        <v>0.20394602974044301</v>
      </c>
      <c r="H14" s="75">
        <v>0.73997377074343795</v>
      </c>
      <c r="I14" s="143">
        <v>0.96449861375377699</v>
      </c>
      <c r="S14" s="165"/>
      <c r="T14" s="166"/>
      <c r="U14" s="148"/>
      <c r="V14" s="148"/>
      <c r="W14" s="148"/>
      <c r="X14" s="148"/>
      <c r="Y14" s="148"/>
      <c r="Z14" s="148"/>
    </row>
    <row r="15" spans="2:26" x14ac:dyDescent="0.25">
      <c r="B15" s="145"/>
      <c r="C15" s="168">
        <v>2.6140066918571301</v>
      </c>
      <c r="D15" s="162">
        <v>-1.08170394202732</v>
      </c>
      <c r="E15" s="75">
        <v>-0.90201272024037904</v>
      </c>
      <c r="F15" s="75">
        <v>-0.25046552426024898</v>
      </c>
      <c r="G15" s="75">
        <v>0.51297347714018404</v>
      </c>
      <c r="H15" s="75">
        <v>0.41312536864230398</v>
      </c>
      <c r="I15" s="143">
        <v>0.32987758586539001</v>
      </c>
      <c r="J15" t="s">
        <v>70</v>
      </c>
      <c r="S15" s="165"/>
      <c r="T15" s="166"/>
      <c r="U15" s="72"/>
      <c r="V15" s="72"/>
      <c r="W15" s="72"/>
      <c r="X15" s="72"/>
      <c r="Y15" s="72"/>
      <c r="Z15" s="72"/>
    </row>
    <row r="16" spans="2:26" x14ac:dyDescent="0.25">
      <c r="B16" s="145"/>
      <c r="C16" s="168">
        <v>2.69800690689768</v>
      </c>
      <c r="D16" s="162">
        <v>-0.87768642129380803</v>
      </c>
      <c r="E16" s="75">
        <v>-0.69170888590936197</v>
      </c>
      <c r="F16" s="75">
        <v>-0.19000209979749599</v>
      </c>
      <c r="G16" s="75">
        <v>0.503343956173125</v>
      </c>
      <c r="H16" s="75">
        <v>0.329382137629885</v>
      </c>
      <c r="I16" s="143">
        <v>0.138255446247772</v>
      </c>
      <c r="S16" s="165"/>
      <c r="T16" s="152"/>
      <c r="U16" s="75"/>
      <c r="V16" s="75"/>
      <c r="W16" s="75"/>
      <c r="X16" s="75"/>
      <c r="Y16" s="75"/>
      <c r="Z16" s="75"/>
    </row>
    <row r="17" spans="2:26" x14ac:dyDescent="0.25">
      <c r="B17" s="145"/>
      <c r="C17" s="168">
        <v>2.8710073497788202</v>
      </c>
      <c r="D17" s="162">
        <v>-1.2851304767844101</v>
      </c>
      <c r="E17" s="75">
        <v>-0.90587038848268397</v>
      </c>
      <c r="F17" s="75">
        <v>-0.45486034227420902</v>
      </c>
      <c r="G17" s="75">
        <v>0.48314528341104401</v>
      </c>
      <c r="H17" s="75">
        <v>0.55593122608527501</v>
      </c>
      <c r="I17" s="143">
        <v>0.48812824463175802</v>
      </c>
      <c r="J17" t="s">
        <v>70</v>
      </c>
      <c r="S17" s="165"/>
      <c r="T17" s="152"/>
      <c r="U17" s="75"/>
      <c r="V17" s="75"/>
      <c r="W17" s="75"/>
      <c r="X17" s="75"/>
      <c r="Y17" s="75"/>
      <c r="Z17" s="75"/>
    </row>
    <row r="18" spans="2:26" x14ac:dyDescent="0.25">
      <c r="B18" s="145"/>
      <c r="C18" s="168">
        <v>3.0900079104202498</v>
      </c>
      <c r="D18" s="162">
        <v>-0.83197650306620696</v>
      </c>
      <c r="E18" s="75">
        <v>-0.99586217871241201</v>
      </c>
      <c r="F18" s="75">
        <v>-0.391333190452615</v>
      </c>
      <c r="G18" s="75">
        <v>0.38017697888489099</v>
      </c>
      <c r="H18" s="75">
        <v>0.57662708654557804</v>
      </c>
      <c r="I18" s="143">
        <v>0.17405816134729199</v>
      </c>
      <c r="S18" s="165"/>
      <c r="T18" s="152"/>
      <c r="U18" s="75"/>
      <c r="V18" s="75"/>
      <c r="W18" s="75"/>
      <c r="X18" s="75"/>
      <c r="Y18" s="75"/>
      <c r="Z18" s="75"/>
    </row>
    <row r="19" spans="2:26" x14ac:dyDescent="0.25">
      <c r="B19" s="145"/>
      <c r="C19" s="168">
        <v>3.2480083149012899</v>
      </c>
      <c r="D19" s="162">
        <v>-0.46711425488096803</v>
      </c>
      <c r="E19" s="75">
        <v>-0.72666920411039104</v>
      </c>
      <c r="F19" s="75">
        <v>-0.27737494210805003</v>
      </c>
      <c r="G19" s="75">
        <v>0.35995334656283601</v>
      </c>
      <c r="H19" s="75">
        <v>0.287305748990272</v>
      </c>
      <c r="I19" s="143">
        <v>0.17091441128280399</v>
      </c>
      <c r="J19" t="s">
        <v>70</v>
      </c>
      <c r="S19" s="165"/>
      <c r="T19" s="152"/>
      <c r="U19" s="75"/>
      <c r="V19" s="75"/>
      <c r="W19" s="75"/>
      <c r="X19" s="75"/>
      <c r="Y19" s="75"/>
      <c r="Z19" s="75"/>
    </row>
    <row r="20" spans="2:26" x14ac:dyDescent="0.25">
      <c r="B20" s="145"/>
      <c r="C20" s="168">
        <v>3.3350085376218601</v>
      </c>
      <c r="D20" s="162">
        <v>-0.49837039369393199</v>
      </c>
      <c r="E20" s="75">
        <v>-0.93211760491939699</v>
      </c>
      <c r="F20" s="75">
        <v>-0.19917221378243599</v>
      </c>
      <c r="G20" s="75">
        <v>0.216886599742214</v>
      </c>
      <c r="H20" s="75">
        <v>0.42039760459175302</v>
      </c>
      <c r="I20" s="143">
        <v>8.7339507881414799E-2</v>
      </c>
      <c r="S20" s="165"/>
      <c r="T20" s="152"/>
      <c r="U20" s="75"/>
      <c r="V20" s="75"/>
      <c r="W20" s="75"/>
      <c r="X20" s="75"/>
      <c r="Y20" s="75"/>
      <c r="Z20" s="75"/>
    </row>
    <row r="21" spans="2:26" x14ac:dyDescent="0.25">
      <c r="B21" s="145"/>
      <c r="C21" s="168">
        <v>3.5100089856230001</v>
      </c>
      <c r="D21" s="162">
        <v>-1.0015826145461999</v>
      </c>
      <c r="E21" s="75">
        <v>-0.87439058571165096</v>
      </c>
      <c r="F21" s="75">
        <v>-0.50702682988130199</v>
      </c>
      <c r="G21" s="75">
        <v>0.18817036596181799</v>
      </c>
      <c r="H21" s="75">
        <v>0.44971794709185797</v>
      </c>
      <c r="I21" s="143">
        <v>0.28509307553445501</v>
      </c>
      <c r="J21" t="s">
        <v>70</v>
      </c>
      <c r="S21" s="165"/>
      <c r="T21" s="152"/>
      <c r="U21" s="75"/>
      <c r="V21" s="75"/>
      <c r="W21" s="75"/>
      <c r="X21" s="75"/>
      <c r="Y21" s="75"/>
      <c r="Z21" s="75"/>
    </row>
    <row r="22" spans="2:26" x14ac:dyDescent="0.25">
      <c r="B22" s="145"/>
      <c r="C22" s="168">
        <v>3.6770094131440998</v>
      </c>
      <c r="D22" s="162">
        <v>-1.0789292240701001</v>
      </c>
      <c r="E22" s="75">
        <v>-1.6615432280753399</v>
      </c>
      <c r="F22" s="75">
        <v>-0.78785688499002504</v>
      </c>
      <c r="G22" s="75">
        <v>0.174219601842757</v>
      </c>
      <c r="H22" s="75">
        <v>0.72367917408876403</v>
      </c>
      <c r="I22" s="143">
        <v>0.93491906726024698</v>
      </c>
      <c r="S22" s="165"/>
      <c r="T22" s="152"/>
      <c r="U22" s="75"/>
      <c r="V22" s="75"/>
      <c r="W22" s="75"/>
      <c r="X22" s="75"/>
      <c r="Y22" s="75"/>
      <c r="Z22" s="75"/>
    </row>
    <row r="23" spans="2:26" x14ac:dyDescent="0.25">
      <c r="B23" s="145"/>
      <c r="C23" s="168">
        <v>3.8720099123453799</v>
      </c>
      <c r="D23" s="162">
        <v>-0.38843645200933302</v>
      </c>
      <c r="E23" s="75">
        <v>-0.675039208659449</v>
      </c>
      <c r="F23" s="75">
        <v>-0.15330202967760401</v>
      </c>
      <c r="G23" s="75">
        <v>4.5752559558286603E-2</v>
      </c>
      <c r="H23" s="75">
        <v>0.22544195951461601</v>
      </c>
      <c r="I23" s="143">
        <v>0.268942305865223</v>
      </c>
      <c r="J23" t="s">
        <v>70</v>
      </c>
      <c r="S23" s="165"/>
      <c r="T23" s="152"/>
      <c r="U23" s="75"/>
      <c r="V23" s="75"/>
      <c r="W23" s="75"/>
      <c r="X23" s="75"/>
      <c r="Y23" s="75"/>
      <c r="Z23" s="75"/>
    </row>
    <row r="24" spans="2:26" ht="15.75" thickBot="1" x14ac:dyDescent="0.3">
      <c r="B24" s="146"/>
      <c r="C24" s="169">
        <v>4.03601033218645</v>
      </c>
      <c r="D24" s="163">
        <v>-0.57230608244555903</v>
      </c>
      <c r="E24" s="40">
        <v>-0.71158353111398098</v>
      </c>
      <c r="F24" s="40">
        <v>-0.49071120711893301</v>
      </c>
      <c r="G24" s="40">
        <v>0.206183211562704</v>
      </c>
      <c r="H24" s="40">
        <v>0.39841359469666399</v>
      </c>
      <c r="I24" s="64">
        <v>0.26308536691562701</v>
      </c>
      <c r="S24" s="165"/>
      <c r="T24" s="152"/>
      <c r="U24" s="75"/>
      <c r="V24" s="75"/>
      <c r="W24" s="75"/>
      <c r="X24" s="75"/>
      <c r="Y24" s="75"/>
      <c r="Z24" s="75"/>
    </row>
    <row r="25" spans="2:26" ht="15.75" thickBot="1" x14ac:dyDescent="0.3">
      <c r="S25" s="165"/>
      <c r="T25" s="152"/>
      <c r="U25" s="75"/>
      <c r="V25" s="75"/>
      <c r="W25" s="75"/>
      <c r="X25" s="75"/>
      <c r="Y25" s="75"/>
      <c r="Z25" s="75"/>
    </row>
    <row r="26" spans="2:26" ht="15.75" thickBot="1" x14ac:dyDescent="0.3">
      <c r="B26" s="147" t="s">
        <v>104</v>
      </c>
      <c r="C26" s="57"/>
      <c r="D26" s="57"/>
      <c r="E26" s="57"/>
      <c r="F26" s="57"/>
      <c r="G26" s="57"/>
      <c r="H26" s="57"/>
      <c r="I26" s="58"/>
      <c r="S26" s="165"/>
      <c r="T26" s="152"/>
      <c r="U26" s="75"/>
      <c r="V26" s="75"/>
      <c r="W26" s="75"/>
      <c r="X26" s="75"/>
      <c r="Y26" s="75"/>
      <c r="Z26" s="75"/>
    </row>
    <row r="27" spans="2:26" ht="15.75" thickBot="1" x14ac:dyDescent="0.3">
      <c r="B27" s="157" t="s">
        <v>101</v>
      </c>
      <c r="C27" s="158" t="s">
        <v>73</v>
      </c>
      <c r="D27" s="155" t="s">
        <v>103</v>
      </c>
      <c r="E27" s="149"/>
      <c r="F27" s="149"/>
      <c r="G27" s="149"/>
      <c r="H27" s="149"/>
      <c r="I27" s="156"/>
      <c r="S27" s="165"/>
      <c r="T27" s="152"/>
      <c r="U27" s="75"/>
      <c r="V27" s="75"/>
      <c r="W27" s="75"/>
      <c r="X27" s="75"/>
      <c r="Y27" s="75"/>
      <c r="Z27" s="75"/>
    </row>
    <row r="28" spans="2:26" ht="15.75" thickBot="1" x14ac:dyDescent="0.3">
      <c r="B28" s="145"/>
      <c r="C28" s="159"/>
      <c r="D28" s="150">
        <v>0</v>
      </c>
      <c r="E28" s="54">
        <v>0.2</v>
      </c>
      <c r="F28" s="54">
        <v>0.4</v>
      </c>
      <c r="G28" s="54">
        <v>0.6</v>
      </c>
      <c r="H28" s="54">
        <v>0.8</v>
      </c>
      <c r="I28" s="55">
        <v>1</v>
      </c>
      <c r="S28" s="165"/>
      <c r="T28" s="152"/>
      <c r="U28" s="75"/>
      <c r="V28" s="75"/>
      <c r="W28" s="75"/>
      <c r="X28" s="75"/>
      <c r="Y28" s="75"/>
      <c r="Z28" s="75"/>
    </row>
    <row r="29" spans="2:26" x14ac:dyDescent="0.25">
      <c r="B29" s="145"/>
      <c r="C29" s="170">
        <v>1.02000261120668</v>
      </c>
      <c r="D29" s="161">
        <v>-1.4766850761540501E-2</v>
      </c>
      <c r="E29" s="35">
        <v>-1.14493345187399E-2</v>
      </c>
      <c r="F29" s="35">
        <v>-1.0052596124837099E-2</v>
      </c>
      <c r="G29" s="35">
        <v>6.3320118278373198E-3</v>
      </c>
      <c r="H29" s="35">
        <v>3.5293678590602802E-3</v>
      </c>
      <c r="I29" s="63">
        <v>1.26863371142436E-2</v>
      </c>
      <c r="J29" t="s">
        <v>70</v>
      </c>
    </row>
    <row r="30" spans="2:26" x14ac:dyDescent="0.25">
      <c r="B30" s="145"/>
      <c r="C30" s="171">
        <v>1.1910030489678101</v>
      </c>
      <c r="D30" s="162">
        <v>-2.0529005636986401E-2</v>
      </c>
      <c r="E30" s="75">
        <v>-1.62786733069035E-2</v>
      </c>
      <c r="F30" s="75">
        <v>-7.8900907000012E-3</v>
      </c>
      <c r="G30" s="75">
        <v>-9.0540437591589602E-4</v>
      </c>
      <c r="H30" s="75">
        <v>7.9043914606624494E-3</v>
      </c>
      <c r="I30" s="143">
        <v>2.01562627524677E-2</v>
      </c>
    </row>
    <row r="31" spans="2:26" x14ac:dyDescent="0.25">
      <c r="B31" s="145"/>
      <c r="C31" s="171">
        <v>1.2880032972884401</v>
      </c>
      <c r="D31" s="162">
        <v>4.35835890174281E-2</v>
      </c>
      <c r="E31" s="75">
        <v>3.03059949090527E-2</v>
      </c>
      <c r="F31" s="75">
        <v>3.2611568778269602E-2</v>
      </c>
      <c r="G31" s="75">
        <v>-3.5332760367457199E-3</v>
      </c>
      <c r="H31" s="75">
        <v>-2.4619405044245798E-2</v>
      </c>
      <c r="I31" s="143">
        <v>-3.8466164623198497E-2</v>
      </c>
      <c r="J31" t="s">
        <v>70</v>
      </c>
    </row>
    <row r="32" spans="2:26" x14ac:dyDescent="0.25">
      <c r="B32" s="145"/>
      <c r="C32" s="171">
        <v>1.44100368896944</v>
      </c>
      <c r="D32" s="162">
        <v>-3.2945540523249398E-2</v>
      </c>
      <c r="E32" s="75">
        <v>-4.3665177839219499E-2</v>
      </c>
      <c r="F32" s="75">
        <v>-1.86440659761683E-2</v>
      </c>
      <c r="G32" s="75">
        <v>1.19526913724992E-2</v>
      </c>
      <c r="H32" s="75">
        <v>3.0010664155983299E-2</v>
      </c>
      <c r="I32" s="143">
        <v>2.3566151992716899E-2</v>
      </c>
    </row>
    <row r="33" spans="2:10" x14ac:dyDescent="0.25">
      <c r="B33" s="145"/>
      <c r="C33" s="171">
        <v>1.6410042009707499</v>
      </c>
      <c r="D33" s="162">
        <v>-3.4707319523237801E-2</v>
      </c>
      <c r="E33" s="75">
        <v>-2.59826618750248E-2</v>
      </c>
      <c r="F33" s="75">
        <v>-1.54936319809231E-2</v>
      </c>
      <c r="G33" s="75">
        <v>3.9521967555825504E-3</v>
      </c>
      <c r="H33" s="75">
        <v>1.67250761523722E-2</v>
      </c>
      <c r="I33" s="143">
        <v>2.64611993979544E-2</v>
      </c>
      <c r="J33" t="s">
        <v>70</v>
      </c>
    </row>
    <row r="34" spans="2:10" x14ac:dyDescent="0.25">
      <c r="B34" s="145"/>
      <c r="C34" s="171">
        <v>1.78900457985172</v>
      </c>
      <c r="D34" s="162">
        <v>4.0724947588910002E-2</v>
      </c>
      <c r="E34" s="75">
        <v>8.6323031491144404E-3</v>
      </c>
      <c r="F34" s="75">
        <v>1.5353357747247701E-3</v>
      </c>
      <c r="G34" s="75">
        <v>-2.18193287760725E-3</v>
      </c>
      <c r="H34" s="75">
        <v>-1.1394149443967799E-2</v>
      </c>
      <c r="I34" s="143">
        <v>-1.26655362719395E-2</v>
      </c>
    </row>
    <row r="35" spans="2:10" x14ac:dyDescent="0.25">
      <c r="B35" s="145"/>
      <c r="C35" s="171">
        <v>1.9330049484926699</v>
      </c>
      <c r="D35" s="162">
        <v>3.7925231110531002E-3</v>
      </c>
      <c r="E35" s="75">
        <v>-2.2511925482577998E-3</v>
      </c>
      <c r="F35" s="75">
        <v>-9.6122757065072693E-3</v>
      </c>
      <c r="G35" s="75">
        <v>-9.4078660021355998E-3</v>
      </c>
      <c r="H35" s="75">
        <v>1.0894800594359699E-3</v>
      </c>
      <c r="I35" s="143">
        <v>1.8734745839317501E-2</v>
      </c>
      <c r="J35" t="s">
        <v>70</v>
      </c>
    </row>
    <row r="36" spans="2:10" x14ac:dyDescent="0.25">
      <c r="B36" s="145"/>
      <c r="C36" s="171">
        <v>2.1320054579339698</v>
      </c>
      <c r="D36" s="162">
        <v>-4.5521559648096802E-2</v>
      </c>
      <c r="E36" s="75">
        <v>-3.80874959048947E-2</v>
      </c>
      <c r="F36" s="75">
        <v>-8.7841233782365701E-3</v>
      </c>
      <c r="G36" s="75">
        <v>9.0206832297009092E-3</v>
      </c>
      <c r="H36" s="75">
        <v>1.8180215394530401E-2</v>
      </c>
      <c r="I36" s="143">
        <v>2.8780055966621899E-2</v>
      </c>
    </row>
    <row r="37" spans="2:10" x14ac:dyDescent="0.25">
      <c r="B37" s="145"/>
      <c r="C37" s="171">
        <v>2.29100586497501</v>
      </c>
      <c r="D37" s="162">
        <v>-9.9155284519052492E-3</v>
      </c>
      <c r="E37" s="75">
        <v>-1.9556432814537301E-2</v>
      </c>
      <c r="F37" s="75">
        <v>-2.4119360110979999E-2</v>
      </c>
      <c r="G37" s="75">
        <v>-4.9692718062913901E-4</v>
      </c>
      <c r="H37" s="75">
        <v>1.3324335932264E-2</v>
      </c>
      <c r="I37" s="143">
        <v>2.6602311774685701E-2</v>
      </c>
      <c r="J37" t="s">
        <v>70</v>
      </c>
    </row>
    <row r="38" spans="2:10" x14ac:dyDescent="0.25">
      <c r="B38" s="145"/>
      <c r="C38" s="171">
        <v>2.4380062412959802</v>
      </c>
      <c r="D38" s="162">
        <v>0.108103414210396</v>
      </c>
      <c r="E38" s="75">
        <v>0.104780686012134</v>
      </c>
      <c r="F38" s="75">
        <v>3.51996388900035E-2</v>
      </c>
      <c r="G38" s="75">
        <v>-3.7582901929638701E-2</v>
      </c>
      <c r="H38" s="75">
        <v>-5.1717954828619399E-2</v>
      </c>
      <c r="I38" s="143">
        <v>-6.5305972283532396E-2</v>
      </c>
    </row>
    <row r="39" spans="2:10" x14ac:dyDescent="0.25">
      <c r="B39" s="145"/>
      <c r="C39" s="171">
        <v>2.6140066918571301</v>
      </c>
      <c r="D39" s="162">
        <v>-9.9583856629206994E-3</v>
      </c>
      <c r="E39" s="75">
        <v>-1.9476088899920099E-2</v>
      </c>
      <c r="F39" s="75">
        <v>-1.08618525333193E-2</v>
      </c>
      <c r="G39" s="75">
        <v>3.6148513351767098E-3</v>
      </c>
      <c r="H39" s="75">
        <v>1.04495488550863E-2</v>
      </c>
      <c r="I39" s="143">
        <v>1.1973800743536401E-2</v>
      </c>
      <c r="J39" t="s">
        <v>70</v>
      </c>
    </row>
    <row r="40" spans="2:10" x14ac:dyDescent="0.25">
      <c r="B40" s="145"/>
      <c r="C40" s="171">
        <v>2.69800690689768</v>
      </c>
      <c r="D40" s="162">
        <v>-5.7198027331768597E-2</v>
      </c>
      <c r="E40" s="75">
        <v>-4.24206436019893E-2</v>
      </c>
      <c r="F40" s="75">
        <v>-1.6477048597640102E-2</v>
      </c>
      <c r="G40" s="75">
        <v>1.4055946639077201E-2</v>
      </c>
      <c r="H40" s="75">
        <v>3.7995220202047701E-2</v>
      </c>
      <c r="I40" s="143">
        <v>2.7012471897907901E-2</v>
      </c>
    </row>
    <row r="41" spans="2:10" x14ac:dyDescent="0.25">
      <c r="B41" s="145"/>
      <c r="C41" s="171">
        <v>2.8710073497788202</v>
      </c>
      <c r="D41" s="162">
        <v>-2.26769724876274E-2</v>
      </c>
      <c r="E41" s="75">
        <v>-1.6853257293623001E-2</v>
      </c>
      <c r="F41" s="75">
        <v>-6.2761849604109198E-3</v>
      </c>
      <c r="G41" s="75">
        <v>1.3544884202709301E-2</v>
      </c>
      <c r="H41" s="75">
        <v>8.6847877541318206E-3</v>
      </c>
      <c r="I41" s="143">
        <v>2.2601353947529902E-3</v>
      </c>
      <c r="J41" t="s">
        <v>70</v>
      </c>
    </row>
    <row r="42" spans="2:10" x14ac:dyDescent="0.25">
      <c r="B42" s="145"/>
      <c r="C42" s="171">
        <v>3.0900079104202498</v>
      </c>
      <c r="D42" s="162">
        <v>9.1768452262357603E-5</v>
      </c>
      <c r="E42" s="75">
        <v>-3.38974801001355E-3</v>
      </c>
      <c r="F42" s="75">
        <v>-5.3074937545388298E-3</v>
      </c>
      <c r="G42" s="75">
        <v>2.0251835164530101E-2</v>
      </c>
      <c r="H42" s="75">
        <v>3.7226351659337502E-4</v>
      </c>
      <c r="I42" s="143">
        <v>-1.7278313240480601E-2</v>
      </c>
    </row>
    <row r="43" spans="2:10" x14ac:dyDescent="0.25">
      <c r="B43" s="145"/>
      <c r="C43" s="171">
        <v>3.2480083149012899</v>
      </c>
      <c r="D43" s="162">
        <v>-4.88038552458624E-2</v>
      </c>
      <c r="E43" s="75">
        <v>-5.0191475448767703E-2</v>
      </c>
      <c r="F43" s="75">
        <v>-2.5797140309666101E-2</v>
      </c>
      <c r="G43" s="75">
        <v>-2.53216179539572E-3</v>
      </c>
      <c r="H43" s="75">
        <v>3.0815571193436999E-2</v>
      </c>
      <c r="I43" s="143">
        <v>5.0696734189236703E-2</v>
      </c>
      <c r="J43" t="s">
        <v>70</v>
      </c>
    </row>
    <row r="44" spans="2:10" x14ac:dyDescent="0.25">
      <c r="B44" s="145"/>
      <c r="C44" s="171">
        <v>3.3350085376218601</v>
      </c>
      <c r="D44" s="162">
        <v>-6.7121992474255002E-2</v>
      </c>
      <c r="E44" s="75">
        <v>-6.0239312667834402E-2</v>
      </c>
      <c r="F44" s="75">
        <v>-3.6981513862482697E-2</v>
      </c>
      <c r="G44" s="75">
        <v>7.5243370183018798E-3</v>
      </c>
      <c r="H44" s="75">
        <v>4.0499442933793602E-2</v>
      </c>
      <c r="I44" s="143">
        <v>5.2677069152902399E-2</v>
      </c>
    </row>
    <row r="45" spans="2:10" x14ac:dyDescent="0.25">
      <c r="B45" s="145"/>
      <c r="C45" s="171">
        <v>3.5100089856230001</v>
      </c>
      <c r="D45" s="162">
        <v>-2.0524912147710999E-2</v>
      </c>
      <c r="E45" s="75">
        <v>-6.83922836858325E-3</v>
      </c>
      <c r="F45" s="75">
        <v>7.4641371877914101E-3</v>
      </c>
      <c r="G45" s="75">
        <v>-5.9257225731830501E-3</v>
      </c>
      <c r="H45" s="75">
        <v>4.5459590028660603E-3</v>
      </c>
      <c r="I45" s="143">
        <v>4.5973318322219603E-3</v>
      </c>
      <c r="J45" t="s">
        <v>70</v>
      </c>
    </row>
    <row r="46" spans="2:10" x14ac:dyDescent="0.25">
      <c r="B46" s="145"/>
      <c r="C46" s="171">
        <v>3.6770094131440998</v>
      </c>
      <c r="D46" s="162">
        <v>-3.03034190509202E-2</v>
      </c>
      <c r="E46" s="75">
        <v>-2.5514347481630801E-3</v>
      </c>
      <c r="F46" s="75">
        <v>1.07891215808199E-2</v>
      </c>
      <c r="G46" s="75">
        <v>-7.1604288346133202E-3</v>
      </c>
      <c r="H46" s="75">
        <v>6.3304902848197401E-3</v>
      </c>
      <c r="I46" s="143">
        <v>2.1224338877837E-2</v>
      </c>
    </row>
    <row r="47" spans="2:10" x14ac:dyDescent="0.25">
      <c r="B47" s="145"/>
      <c r="C47" s="171">
        <v>3.8720099123453799</v>
      </c>
      <c r="D47" s="162">
        <v>4.1813598152265902E-2</v>
      </c>
      <c r="E47" s="75">
        <v>1.8168924293498E-2</v>
      </c>
      <c r="F47" s="75">
        <v>2.3549953434258298E-3</v>
      </c>
      <c r="G47" s="75">
        <v>8.22622011659941E-3</v>
      </c>
      <c r="H47" s="75">
        <v>-4.1542025953126699E-2</v>
      </c>
      <c r="I47" s="143">
        <v>-1.97727583797896E-2</v>
      </c>
      <c r="J47" t="s">
        <v>70</v>
      </c>
    </row>
    <row r="48" spans="2:10" ht="15.75" thickBot="1" x14ac:dyDescent="0.3">
      <c r="B48" s="146"/>
      <c r="C48" s="172">
        <v>4.03601033218645</v>
      </c>
      <c r="D48" s="163">
        <v>4.03525272227715E-3</v>
      </c>
      <c r="E48" s="40">
        <v>-1.76172947376525E-2</v>
      </c>
      <c r="F48" s="40">
        <v>-2.7011440275164001E-3</v>
      </c>
      <c r="G48" s="40">
        <v>-4.3198714991140299E-3</v>
      </c>
      <c r="H48" s="40">
        <v>8.3466433333089594E-3</v>
      </c>
      <c r="I48" s="64">
        <v>2.7893351770554098E-3</v>
      </c>
    </row>
    <row r="49" spans="3:9" x14ac:dyDescent="0.25">
      <c r="D49" s="71"/>
      <c r="E49" s="71"/>
      <c r="F49" s="71"/>
      <c r="G49" s="71"/>
      <c r="H49" s="71"/>
      <c r="I49" s="71"/>
    </row>
    <row r="50" spans="3:9" x14ac:dyDescent="0.25">
      <c r="C50" s="61" t="s">
        <v>105</v>
      </c>
      <c r="D50" s="61"/>
      <c r="E50" s="61"/>
      <c r="F50" s="61"/>
      <c r="G50" s="61"/>
      <c r="H50" s="61"/>
      <c r="I50" s="61"/>
    </row>
  </sheetData>
  <mergeCells count="9">
    <mergeCell ref="C27:C28"/>
    <mergeCell ref="D27:I27"/>
    <mergeCell ref="B27:B48"/>
    <mergeCell ref="C50:I50"/>
    <mergeCell ref="B2:I2"/>
    <mergeCell ref="C3:C4"/>
    <mergeCell ref="D3:I3"/>
    <mergeCell ref="B3:B24"/>
    <mergeCell ref="B26:I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3c - Amplitude</vt:lpstr>
      <vt:lpstr> Fig. 3d - Phase</vt:lpstr>
      <vt:lpstr>Fig. 3e Vector difference</vt:lpstr>
      <vt:lpstr>Fig. 3f Positions of scolopidia</vt:lpstr>
      <vt:lpstr>Fig. i</vt:lpstr>
      <vt:lpstr>Fig.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yasitdhi, Atitheb</dc:creator>
  <cp:lastModifiedBy>Chaiyasitdhi, Atitheb</cp:lastModifiedBy>
  <dcterms:created xsi:type="dcterms:W3CDTF">2025-06-11T18:24:08Z</dcterms:created>
  <dcterms:modified xsi:type="dcterms:W3CDTF">2025-07-11T17:15:27Z</dcterms:modified>
</cp:coreProperties>
</file>